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em15/Desktop/pa2g4 paper submission/revision/files for resubmission/"/>
    </mc:Choice>
  </mc:AlternateContent>
  <xr:revisionPtr revIDLastSave="0" documentId="13_ncr:1_{2A3D2273-D6E0-4741-A38E-6892278B17F7}" xr6:coauthVersionLast="47" xr6:coauthVersionMax="47" xr10:uidLastSave="{00000000-0000-0000-0000-000000000000}"/>
  <bookViews>
    <workbookView xWindow="44540" yWindow="1560" windowWidth="28040" windowHeight="17440" activeTab="10" xr2:uid="{C823D2D2-7451-8D42-B364-F10917D1BF3D}"/>
  </bookViews>
  <sheets>
    <sheet name="Fig 1d" sheetId="1" r:id="rId1"/>
    <sheet name="Fig 2b" sheetId="2" r:id="rId2"/>
    <sheet name="Fig 2c" sheetId="3" r:id="rId3"/>
    <sheet name="Fig 3d" sheetId="4" r:id="rId4"/>
    <sheet name="Fig 3f" sheetId="5" r:id="rId5"/>
    <sheet name="Fig 4b" sheetId="6" r:id="rId6"/>
    <sheet name="Fig 5e" sheetId="7" r:id="rId7"/>
    <sheet name="Fig 5f" sheetId="8" r:id="rId8"/>
    <sheet name="Fig 5i" sheetId="9" r:id="rId9"/>
    <sheet name="Supp Fig 1e" sheetId="10" r:id="rId10"/>
    <sheet name="Supp Fig 2a" sheetId="11" r:id="rId11"/>
    <sheet name="Supp Fig 2b" sheetId="12" r:id="rId12"/>
    <sheet name="Supp Fig 5c" sheetId="13" r:id="rId1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1" l="1"/>
  <c r="B8" i="11"/>
  <c r="D7" i="11"/>
  <c r="C7" i="11"/>
  <c r="B7" i="11"/>
  <c r="D6" i="11"/>
  <c r="C6" i="11"/>
  <c r="B6" i="11"/>
  <c r="W22" i="6"/>
  <c r="V22" i="6"/>
  <c r="U22" i="6"/>
  <c r="O22" i="6"/>
  <c r="N22" i="6"/>
  <c r="M22" i="6"/>
  <c r="G22" i="6"/>
  <c r="F22" i="6"/>
  <c r="E22" i="6"/>
  <c r="W21" i="6"/>
  <c r="V21" i="6"/>
  <c r="U21" i="6"/>
  <c r="O21" i="6"/>
  <c r="N21" i="6"/>
  <c r="M21" i="6"/>
  <c r="G21" i="6"/>
  <c r="F21" i="6"/>
  <c r="E21" i="6"/>
  <c r="W20" i="6"/>
  <c r="V20" i="6"/>
  <c r="U20" i="6"/>
  <c r="O20" i="6"/>
  <c r="N20" i="6"/>
  <c r="M20" i="6"/>
  <c r="G20" i="6"/>
  <c r="F20" i="6"/>
  <c r="E20" i="6"/>
  <c r="W19" i="6"/>
  <c r="V19" i="6"/>
  <c r="U19" i="6"/>
  <c r="O19" i="6"/>
  <c r="N19" i="6"/>
  <c r="M19" i="6"/>
  <c r="G19" i="6"/>
  <c r="F19" i="6"/>
  <c r="E19" i="6"/>
  <c r="W18" i="6"/>
  <c r="V18" i="6"/>
  <c r="U18" i="6"/>
  <c r="O18" i="6"/>
  <c r="N18" i="6"/>
  <c r="M18" i="6"/>
  <c r="G18" i="6"/>
  <c r="F18" i="6"/>
  <c r="E18" i="6"/>
  <c r="W17" i="6"/>
  <c r="V17" i="6"/>
  <c r="U17" i="6"/>
  <c r="O17" i="6"/>
  <c r="N17" i="6"/>
  <c r="M17" i="6"/>
  <c r="G17" i="6"/>
  <c r="F17" i="6"/>
  <c r="E17" i="6"/>
  <c r="W16" i="6"/>
  <c r="V16" i="6"/>
  <c r="U16" i="6"/>
  <c r="O16" i="6"/>
  <c r="N16" i="6"/>
  <c r="M16" i="6"/>
  <c r="G16" i="6"/>
  <c r="F16" i="6"/>
  <c r="E16" i="6"/>
  <c r="W15" i="6"/>
  <c r="V15" i="6"/>
  <c r="U15" i="6"/>
  <c r="O15" i="6"/>
  <c r="N15" i="6"/>
  <c r="M15" i="6"/>
  <c r="G15" i="6"/>
  <c r="F15" i="6"/>
  <c r="E15" i="6"/>
  <c r="W14" i="6"/>
  <c r="V14" i="6"/>
  <c r="U14" i="6"/>
  <c r="O14" i="6"/>
  <c r="N14" i="6"/>
  <c r="M14" i="6"/>
  <c r="G14" i="6"/>
  <c r="F14" i="6"/>
  <c r="E14" i="6"/>
  <c r="W13" i="6"/>
  <c r="V13" i="6"/>
  <c r="U13" i="6"/>
  <c r="O13" i="6"/>
  <c r="N13" i="6"/>
  <c r="M13" i="6"/>
  <c r="G13" i="6"/>
  <c r="F13" i="6"/>
  <c r="E13" i="6"/>
  <c r="W12" i="6"/>
  <c r="V12" i="6"/>
  <c r="U12" i="6"/>
  <c r="O12" i="6"/>
  <c r="N12" i="6"/>
  <c r="M12" i="6"/>
  <c r="G12" i="6"/>
  <c r="F12" i="6"/>
  <c r="E12" i="6"/>
  <c r="W11" i="6"/>
  <c r="V11" i="6"/>
  <c r="U11" i="6"/>
  <c r="O11" i="6"/>
  <c r="N11" i="6"/>
  <c r="M11" i="6"/>
  <c r="G11" i="6"/>
  <c r="F11" i="6"/>
  <c r="E11" i="6"/>
  <c r="W10" i="6"/>
  <c r="V10" i="6"/>
  <c r="U10" i="6"/>
  <c r="O10" i="6"/>
  <c r="N10" i="6"/>
  <c r="M10" i="6"/>
  <c r="G10" i="6"/>
  <c r="F10" i="6"/>
  <c r="E10" i="6"/>
  <c r="W9" i="6"/>
  <c r="V9" i="6"/>
  <c r="U9" i="6"/>
  <c r="O9" i="6"/>
  <c r="N9" i="6"/>
  <c r="M9" i="6"/>
  <c r="G9" i="6"/>
  <c r="F9" i="6"/>
  <c r="E9" i="6"/>
  <c r="W8" i="6"/>
  <c r="V8" i="6"/>
  <c r="U8" i="6"/>
  <c r="O8" i="6"/>
  <c r="N8" i="6"/>
  <c r="M8" i="6"/>
  <c r="G8" i="6"/>
  <c r="F8" i="6"/>
  <c r="E8" i="6"/>
  <c r="W7" i="6"/>
  <c r="V7" i="6"/>
  <c r="U7" i="6"/>
  <c r="O7" i="6"/>
  <c r="N7" i="6"/>
  <c r="M7" i="6"/>
  <c r="M24" i="6" s="1"/>
  <c r="G7" i="6"/>
  <c r="G24" i="6" s="1"/>
  <c r="F7" i="6"/>
  <c r="E7" i="6"/>
  <c r="W6" i="6"/>
  <c r="V6" i="6"/>
  <c r="U6" i="6"/>
  <c r="O6" i="6"/>
  <c r="N6" i="6"/>
  <c r="M6" i="6"/>
  <c r="G6" i="6"/>
  <c r="F6" i="6"/>
  <c r="E6" i="6"/>
  <c r="W5" i="6"/>
  <c r="V5" i="6"/>
  <c r="U5" i="6"/>
  <c r="O5" i="6"/>
  <c r="O24" i="6" s="1"/>
  <c r="N5" i="6"/>
  <c r="N24" i="6" s="1"/>
  <c r="M5" i="6"/>
  <c r="G5" i="6"/>
  <c r="F5" i="6"/>
  <c r="E5" i="6"/>
  <c r="W4" i="6"/>
  <c r="V4" i="6"/>
  <c r="U4" i="6"/>
  <c r="O4" i="6"/>
  <c r="O25" i="6" s="1"/>
  <c r="N4" i="6"/>
  <c r="M4" i="6"/>
  <c r="G4" i="6"/>
  <c r="G25" i="6" s="1"/>
  <c r="F4" i="6"/>
  <c r="F25" i="6" s="1"/>
  <c r="E4" i="6"/>
  <c r="E25" i="6" s="1"/>
  <c r="W3" i="6"/>
  <c r="W25" i="6" s="1"/>
  <c r="V3" i="6"/>
  <c r="V25" i="6" s="1"/>
  <c r="U3" i="6"/>
  <c r="U25" i="6" s="1"/>
  <c r="O3" i="6"/>
  <c r="N3" i="6"/>
  <c r="N25" i="6" s="1"/>
  <c r="M3" i="6"/>
  <c r="M25" i="6" s="1"/>
  <c r="G3" i="6"/>
  <c r="F3" i="6"/>
  <c r="F24" i="6" s="1"/>
  <c r="E3" i="6"/>
  <c r="E24" i="6" s="1"/>
  <c r="C109" i="3"/>
  <c r="C111" i="3" s="1"/>
  <c r="B109" i="3"/>
  <c r="B111" i="3" s="1"/>
  <c r="A109" i="3"/>
  <c r="U24" i="6" l="1"/>
  <c r="V24" i="6"/>
  <c r="W24" i="6"/>
</calcChain>
</file>

<file path=xl/sharedStrings.xml><?xml version="1.0" encoding="utf-8"?>
<sst xmlns="http://schemas.openxmlformats.org/spreadsheetml/2006/main" count="77" uniqueCount="37">
  <si>
    <t>ConMO</t>
  </si>
  <si>
    <t>2g4MO 4ng</t>
  </si>
  <si>
    <t>2g4MO 6ng</t>
  </si>
  <si>
    <t>2g4MO 8ng</t>
  </si>
  <si>
    <t>cmo</t>
  </si>
  <si>
    <t>2G4MO</t>
  </si>
  <si>
    <t>2G4MO+mRNA</t>
  </si>
  <si>
    <t>percent</t>
  </si>
  <si>
    <t>conMO</t>
  </si>
  <si>
    <t>basal body</t>
  </si>
  <si>
    <t>cep164 intact</t>
  </si>
  <si>
    <t>cep164 partial</t>
  </si>
  <si>
    <t>cep164 no</t>
  </si>
  <si>
    <t>avrg</t>
  </si>
  <si>
    <t>STDEV</t>
  </si>
  <si>
    <t>2g4MO</t>
  </si>
  <si>
    <t>2g4MO+WT</t>
  </si>
  <si>
    <t>2g4MO+ΔN</t>
  </si>
  <si>
    <t>2g4MO+ΔRBD</t>
  </si>
  <si>
    <t>2g4MO+ΔC</t>
  </si>
  <si>
    <t>2G4MO+WT</t>
  </si>
  <si>
    <t>2G4MO+ΔN</t>
  </si>
  <si>
    <t>2G4MO+ΔRBD</t>
  </si>
  <si>
    <t>2G4MO+ΔC</t>
  </si>
  <si>
    <t>ConMO_uninject</t>
  </si>
  <si>
    <t>ConMO_inject</t>
  </si>
  <si>
    <t>2G4MO_uninject</t>
  </si>
  <si>
    <t>2G4MO_inject</t>
  </si>
  <si>
    <t>WT</t>
  </si>
  <si>
    <t>absent</t>
  </si>
  <si>
    <t>bilateral</t>
  </si>
  <si>
    <t>2G4MO (3ng)</t>
  </si>
  <si>
    <t>2G4MO (5ng)</t>
  </si>
  <si>
    <t>R&gt;L</t>
  </si>
  <si>
    <t>R=L</t>
  </si>
  <si>
    <t>R&lt;L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1E46F-4A04-FB46-8FC4-718A16D72651}">
  <dimension ref="A1:D102"/>
  <sheetViews>
    <sheetView workbookViewId="0">
      <selection activeCell="G36" sqref="G36"/>
    </sheetView>
  </sheetViews>
  <sheetFormatPr baseColWidth="10" defaultRowHeight="16" x14ac:dyDescent="0.2"/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1">
        <v>7.4870000000000001</v>
      </c>
      <c r="B2" s="1">
        <v>2.7839999999999998</v>
      </c>
      <c r="C2" s="1">
        <v>1.2290000000000001</v>
      </c>
      <c r="D2" s="1">
        <v>0.68500000000000005</v>
      </c>
    </row>
    <row r="3" spans="1:4" x14ac:dyDescent="0.2">
      <c r="A3" s="1">
        <v>6.5209999999999999</v>
      </c>
      <c r="B3" s="1">
        <v>2.8170000000000002</v>
      </c>
      <c r="C3" s="1">
        <v>2.1680000000000001</v>
      </c>
      <c r="D3" s="1">
        <v>0.72099999999999997</v>
      </c>
    </row>
    <row r="4" spans="1:4" x14ac:dyDescent="0.2">
      <c r="A4" s="1">
        <v>7.4569999999999999</v>
      </c>
      <c r="B4" s="1">
        <v>3.7050000000000001</v>
      </c>
      <c r="C4" s="1">
        <v>1.3360000000000001</v>
      </c>
      <c r="D4" s="1">
        <v>0.60199999999999998</v>
      </c>
    </row>
    <row r="5" spans="1:4" x14ac:dyDescent="0.2">
      <c r="A5" s="1">
        <v>6.7519999999999998</v>
      </c>
      <c r="B5" s="1">
        <v>2.6749999999999998</v>
      </c>
      <c r="C5" s="1">
        <v>1.496</v>
      </c>
      <c r="D5" s="1">
        <v>0.432</v>
      </c>
    </row>
    <row r="6" spans="1:4" x14ac:dyDescent="0.2">
      <c r="A6" s="1">
        <v>8.1809999999999992</v>
      </c>
      <c r="B6" s="1">
        <v>1.6220000000000001</v>
      </c>
      <c r="C6" s="1">
        <v>0.86699999999999999</v>
      </c>
      <c r="D6" s="1">
        <v>0.13500000000000001</v>
      </c>
    </row>
    <row r="7" spans="1:4" x14ac:dyDescent="0.2">
      <c r="A7" s="1">
        <v>6.6890000000000001</v>
      </c>
      <c r="B7" s="1">
        <v>1.861</v>
      </c>
      <c r="C7" s="1">
        <v>0.81399999999999995</v>
      </c>
      <c r="D7" s="1">
        <v>0.83799999999999997</v>
      </c>
    </row>
    <row r="8" spans="1:4" x14ac:dyDescent="0.2">
      <c r="A8" s="1">
        <v>5.87</v>
      </c>
      <c r="B8" s="1">
        <v>3.5939999999999999</v>
      </c>
      <c r="C8" s="1">
        <v>0.88700000000000001</v>
      </c>
      <c r="D8" s="1">
        <v>0.69</v>
      </c>
    </row>
    <row r="9" spans="1:4" x14ac:dyDescent="0.2">
      <c r="A9" s="1">
        <v>4.2759999999999998</v>
      </c>
      <c r="B9" s="1">
        <v>2.9460000000000002</v>
      </c>
      <c r="C9" s="1">
        <v>1.3160000000000001</v>
      </c>
      <c r="D9" s="1">
        <v>1.292</v>
      </c>
    </row>
    <row r="10" spans="1:4" x14ac:dyDescent="0.2">
      <c r="A10" s="1">
        <v>6.0140000000000002</v>
      </c>
      <c r="B10" s="1">
        <v>2.2040000000000002</v>
      </c>
      <c r="C10" s="1">
        <v>0.78900000000000003</v>
      </c>
      <c r="D10" s="1">
        <v>0.68799999999999994</v>
      </c>
    </row>
    <row r="11" spans="1:4" x14ac:dyDescent="0.2">
      <c r="A11" s="1">
        <v>5.7670000000000003</v>
      </c>
      <c r="B11" s="1">
        <v>2.3759999999999999</v>
      </c>
      <c r="C11" s="1">
        <v>1.236</v>
      </c>
      <c r="D11" s="1">
        <v>0.82799999999999996</v>
      </c>
    </row>
    <row r="12" spans="1:4" x14ac:dyDescent="0.2">
      <c r="A12" s="1">
        <v>4.9539999999999997</v>
      </c>
      <c r="B12" s="1">
        <v>2.9849999999999999</v>
      </c>
      <c r="C12" s="1">
        <v>1.51</v>
      </c>
      <c r="D12" s="1">
        <v>0.84199999999999997</v>
      </c>
    </row>
    <row r="13" spans="1:4" x14ac:dyDescent="0.2">
      <c r="A13" s="1">
        <v>3.831</v>
      </c>
      <c r="B13" s="1">
        <v>2.58</v>
      </c>
      <c r="C13" s="1">
        <v>1.2909999999999999</v>
      </c>
      <c r="D13" s="1">
        <v>0.65400000000000003</v>
      </c>
    </row>
    <row r="14" spans="1:4" x14ac:dyDescent="0.2">
      <c r="A14" s="1">
        <v>3.53</v>
      </c>
      <c r="B14" s="1">
        <v>3.472</v>
      </c>
      <c r="C14" s="1">
        <v>1.954</v>
      </c>
      <c r="D14" s="1">
        <v>1.609</v>
      </c>
    </row>
    <row r="15" spans="1:4" x14ac:dyDescent="0.2">
      <c r="A15" s="1">
        <v>4.26</v>
      </c>
      <c r="B15" s="1">
        <v>2.0369999999999999</v>
      </c>
      <c r="C15" s="1">
        <v>2.157</v>
      </c>
      <c r="D15" s="1">
        <v>1.337</v>
      </c>
    </row>
    <row r="16" spans="1:4" x14ac:dyDescent="0.2">
      <c r="A16" s="1">
        <v>6.1280000000000001</v>
      </c>
      <c r="B16" s="1">
        <v>2.7290000000000001</v>
      </c>
      <c r="C16" s="1">
        <v>1.2949999999999999</v>
      </c>
      <c r="D16" s="1">
        <v>0.189</v>
      </c>
    </row>
    <row r="17" spans="1:4" x14ac:dyDescent="0.2">
      <c r="A17" s="1">
        <v>5.7050000000000001</v>
      </c>
      <c r="B17" s="1">
        <v>2.145</v>
      </c>
      <c r="C17" s="1">
        <v>1.54</v>
      </c>
      <c r="D17" s="1">
        <v>0.91700000000000004</v>
      </c>
    </row>
    <row r="18" spans="1:4" x14ac:dyDescent="0.2">
      <c r="A18" s="1">
        <v>6.3029999999999999</v>
      </c>
      <c r="B18" s="1">
        <v>1.93</v>
      </c>
      <c r="C18" s="1">
        <v>1.044</v>
      </c>
      <c r="D18" s="1">
        <v>1.1599999999999999</v>
      </c>
    </row>
    <row r="19" spans="1:4" x14ac:dyDescent="0.2">
      <c r="A19" s="1">
        <v>6.367</v>
      </c>
      <c r="B19" s="1">
        <v>2.4449999999999998</v>
      </c>
      <c r="C19" s="1">
        <v>1.2050000000000001</v>
      </c>
      <c r="D19" s="1">
        <v>1.3839999999999999</v>
      </c>
    </row>
    <row r="20" spans="1:4" x14ac:dyDescent="0.2">
      <c r="A20" s="1">
        <v>6.2279999999999998</v>
      </c>
      <c r="B20" s="1">
        <v>2.516</v>
      </c>
      <c r="C20" s="1">
        <v>1.6080000000000001</v>
      </c>
      <c r="D20" s="1">
        <v>0.67700000000000005</v>
      </c>
    </row>
    <row r="21" spans="1:4" x14ac:dyDescent="0.2">
      <c r="A21" s="1">
        <v>6.2279999999999998</v>
      </c>
      <c r="B21" s="1">
        <v>3.347</v>
      </c>
      <c r="C21" s="1">
        <v>1.278</v>
      </c>
      <c r="D21" s="1">
        <v>0.73499999999999999</v>
      </c>
    </row>
    <row r="22" spans="1:4" x14ac:dyDescent="0.2">
      <c r="A22" s="1">
        <v>6.5960000000000001</v>
      </c>
      <c r="B22" s="1">
        <v>3.1779999999999999</v>
      </c>
      <c r="C22" s="1">
        <v>1.605</v>
      </c>
      <c r="D22" s="1">
        <v>0.80300000000000005</v>
      </c>
    </row>
    <row r="23" spans="1:4" x14ac:dyDescent="0.2">
      <c r="A23" s="1">
        <v>7.61</v>
      </c>
      <c r="B23" s="1">
        <v>4.548</v>
      </c>
      <c r="C23" s="1">
        <v>1.7050000000000001</v>
      </c>
      <c r="D23" s="1">
        <v>0.96899999999999997</v>
      </c>
    </row>
    <row r="24" spans="1:4" x14ac:dyDescent="0.2">
      <c r="A24" s="1">
        <v>5.8179999999999996</v>
      </c>
      <c r="B24" s="1">
        <v>3.996</v>
      </c>
      <c r="C24" s="1">
        <v>0.61299999999999999</v>
      </c>
      <c r="D24" s="1">
        <v>1.548</v>
      </c>
    </row>
    <row r="25" spans="1:4" x14ac:dyDescent="0.2">
      <c r="A25" s="1">
        <v>6.7320000000000002</v>
      </c>
      <c r="B25" s="1">
        <v>3.8889999999999998</v>
      </c>
      <c r="C25" s="1">
        <v>0.80900000000000005</v>
      </c>
      <c r="D25" s="1">
        <v>1.732</v>
      </c>
    </row>
    <row r="26" spans="1:4" x14ac:dyDescent="0.2">
      <c r="A26" s="1">
        <v>5.97</v>
      </c>
      <c r="B26" s="1">
        <v>3.3340000000000001</v>
      </c>
      <c r="C26" s="1">
        <v>1.129</v>
      </c>
      <c r="D26" s="1">
        <v>1.627</v>
      </c>
    </row>
    <row r="27" spans="1:4" x14ac:dyDescent="0.2">
      <c r="A27" s="1">
        <v>5.609</v>
      </c>
      <c r="B27" s="1">
        <v>2.5649999999999999</v>
      </c>
      <c r="C27" s="1">
        <v>1.4770000000000001</v>
      </c>
      <c r="D27" s="1">
        <v>1.4650000000000001</v>
      </c>
    </row>
    <row r="28" spans="1:4" x14ac:dyDescent="0.2">
      <c r="A28" s="1">
        <v>6.4279999999999999</v>
      </c>
      <c r="B28" s="1">
        <v>3.4249999999999998</v>
      </c>
      <c r="C28" s="1">
        <v>1.488</v>
      </c>
      <c r="D28" s="1">
        <v>1.5529999999999999</v>
      </c>
    </row>
    <row r="29" spans="1:4" x14ac:dyDescent="0.2">
      <c r="A29" s="1">
        <v>6.0659999999999998</v>
      </c>
      <c r="B29" s="1">
        <v>2.673</v>
      </c>
      <c r="C29" s="1">
        <v>1.01</v>
      </c>
      <c r="D29" s="1">
        <v>1.5529999999999999</v>
      </c>
    </row>
    <row r="30" spans="1:4" x14ac:dyDescent="0.2">
      <c r="A30" s="1">
        <v>5.7889999999999997</v>
      </c>
      <c r="B30" s="1">
        <v>2.4209999999999998</v>
      </c>
      <c r="C30" s="1">
        <v>2.2360000000000002</v>
      </c>
      <c r="D30" s="1">
        <v>1.181</v>
      </c>
    </row>
    <row r="31" spans="1:4" x14ac:dyDescent="0.2">
      <c r="A31" s="1">
        <v>4.5609999999999999</v>
      </c>
      <c r="B31" s="1">
        <v>2.4780000000000002</v>
      </c>
      <c r="C31" s="1">
        <v>1.4570000000000001</v>
      </c>
      <c r="D31" s="1">
        <v>0.73299999999999998</v>
      </c>
    </row>
    <row r="32" spans="1:4" x14ac:dyDescent="0.2">
      <c r="A32" s="1">
        <v>5.2910000000000004</v>
      </c>
      <c r="B32" s="1">
        <v>1.363</v>
      </c>
      <c r="C32" s="1">
        <v>1.5109999999999999</v>
      </c>
      <c r="D32" s="1">
        <v>0.56200000000000006</v>
      </c>
    </row>
    <row r="33" spans="1:4" x14ac:dyDescent="0.2">
      <c r="A33" s="1">
        <v>7.5910000000000002</v>
      </c>
      <c r="B33" s="1">
        <v>2.028</v>
      </c>
      <c r="C33" s="1">
        <v>0.81699999999999995</v>
      </c>
      <c r="D33" s="1">
        <v>0.47699999999999998</v>
      </c>
    </row>
    <row r="34" spans="1:4" x14ac:dyDescent="0.2">
      <c r="A34" s="1">
        <v>8.0039999999999996</v>
      </c>
      <c r="B34" s="1">
        <v>0.65700000000000003</v>
      </c>
      <c r="C34" s="1">
        <v>0.81799999999999995</v>
      </c>
      <c r="D34" s="1">
        <v>0.503</v>
      </c>
    </row>
    <row r="35" spans="1:4" x14ac:dyDescent="0.2">
      <c r="A35" s="1">
        <v>7.4509999999999996</v>
      </c>
      <c r="B35" s="1">
        <v>1.3120000000000001</v>
      </c>
      <c r="C35" s="1">
        <v>0.55100000000000005</v>
      </c>
      <c r="D35" s="1">
        <v>1.1850000000000001</v>
      </c>
    </row>
    <row r="36" spans="1:4" x14ac:dyDescent="0.2">
      <c r="A36" s="1">
        <v>5.4939999999999998</v>
      </c>
      <c r="B36" s="1">
        <v>1.9079999999999999</v>
      </c>
      <c r="C36" s="1">
        <v>0.73799999999999999</v>
      </c>
      <c r="D36" s="1">
        <v>0.90500000000000003</v>
      </c>
    </row>
    <row r="37" spans="1:4" x14ac:dyDescent="0.2">
      <c r="A37" s="1">
        <v>6.0490000000000004</v>
      </c>
      <c r="B37" s="1">
        <v>1.5669999999999999</v>
      </c>
      <c r="C37" s="1">
        <v>0.872</v>
      </c>
      <c r="D37" s="1">
        <v>1.077</v>
      </c>
    </row>
    <row r="38" spans="1:4" x14ac:dyDescent="0.2">
      <c r="A38" s="1">
        <v>7.625</v>
      </c>
      <c r="B38" s="1">
        <v>1.157</v>
      </c>
      <c r="C38" s="1">
        <v>1.3839999999999999</v>
      </c>
      <c r="D38" s="1">
        <v>1.4370000000000001</v>
      </c>
    </row>
    <row r="39" spans="1:4" x14ac:dyDescent="0.2">
      <c r="A39" s="1">
        <v>5.9820000000000002</v>
      </c>
      <c r="B39" s="1">
        <v>0.72599999999999998</v>
      </c>
      <c r="C39" s="1">
        <v>1.5369999999999999</v>
      </c>
      <c r="D39" s="1">
        <v>0.372</v>
      </c>
    </row>
    <row r="40" spans="1:4" x14ac:dyDescent="0.2">
      <c r="A40" s="1">
        <v>8.7379999999999995</v>
      </c>
      <c r="B40" s="1">
        <v>2.6560000000000001</v>
      </c>
      <c r="C40" s="1">
        <v>0.872</v>
      </c>
      <c r="D40" s="1">
        <v>0.53900000000000003</v>
      </c>
    </row>
    <row r="41" spans="1:4" x14ac:dyDescent="0.2">
      <c r="A41" s="1">
        <v>5.2629999999999999</v>
      </c>
      <c r="B41" s="1">
        <v>0.81299999999999994</v>
      </c>
      <c r="C41" s="1">
        <v>1.5780000000000001</v>
      </c>
      <c r="D41" s="1">
        <v>0.73199999999999998</v>
      </c>
    </row>
    <row r="42" spans="1:4" x14ac:dyDescent="0.2">
      <c r="A42" s="1">
        <v>5.5460000000000003</v>
      </c>
      <c r="B42" s="1">
        <v>1.96</v>
      </c>
      <c r="C42" s="1">
        <v>1.3140000000000001</v>
      </c>
      <c r="D42" s="1">
        <v>0.76700000000000002</v>
      </c>
    </row>
    <row r="43" spans="1:4" x14ac:dyDescent="0.2">
      <c r="A43" s="1">
        <v>6.3109999999999999</v>
      </c>
      <c r="B43" s="1">
        <v>2.9369999999999998</v>
      </c>
      <c r="C43" s="1">
        <v>0.71099999999999997</v>
      </c>
      <c r="D43" s="1">
        <v>0.65100000000000002</v>
      </c>
    </row>
    <row r="44" spans="1:4" x14ac:dyDescent="0.2">
      <c r="A44" s="1">
        <v>5.53</v>
      </c>
      <c r="B44" s="1">
        <v>2.706</v>
      </c>
      <c r="C44" s="1">
        <v>0.88400000000000001</v>
      </c>
      <c r="D44" s="1">
        <v>0.63800000000000001</v>
      </c>
    </row>
    <row r="45" spans="1:4" x14ac:dyDescent="0.2">
      <c r="A45" s="1">
        <v>5.7720000000000002</v>
      </c>
      <c r="B45" s="1">
        <v>3.839</v>
      </c>
      <c r="C45" s="1">
        <v>0.49099999999999999</v>
      </c>
      <c r="D45" s="1">
        <v>0.36199999999999999</v>
      </c>
    </row>
    <row r="46" spans="1:4" x14ac:dyDescent="0.2">
      <c r="A46" s="1">
        <v>5.5110000000000001</v>
      </c>
      <c r="B46" s="1">
        <v>2.4489999999999998</v>
      </c>
      <c r="C46" s="1">
        <v>0.51900000000000002</v>
      </c>
      <c r="D46" s="1">
        <v>0.36599999999999999</v>
      </c>
    </row>
    <row r="47" spans="1:4" x14ac:dyDescent="0.2">
      <c r="A47" s="1">
        <v>4.5090000000000003</v>
      </c>
      <c r="B47" s="1">
        <v>2.1619999999999999</v>
      </c>
      <c r="C47" s="1">
        <v>1.0309999999999999</v>
      </c>
      <c r="D47" s="1">
        <v>0.32400000000000001</v>
      </c>
    </row>
    <row r="48" spans="1:4" x14ac:dyDescent="0.2">
      <c r="A48" s="1">
        <v>5.6929999999999996</v>
      </c>
      <c r="B48" s="1">
        <v>2.0979999999999999</v>
      </c>
      <c r="C48" s="1">
        <v>0.72299999999999998</v>
      </c>
      <c r="D48" s="1">
        <v>0.33700000000000002</v>
      </c>
    </row>
    <row r="49" spans="1:4" x14ac:dyDescent="0.2">
      <c r="A49" s="1">
        <v>5.367</v>
      </c>
      <c r="B49" s="1">
        <v>1.5820000000000001</v>
      </c>
      <c r="C49" s="1">
        <v>0.755</v>
      </c>
      <c r="D49" s="1">
        <v>0.69799999999999995</v>
      </c>
    </row>
    <row r="50" spans="1:4" x14ac:dyDescent="0.2">
      <c r="A50" s="1">
        <v>6.625</v>
      </c>
      <c r="B50" s="1">
        <v>0.56299999999999994</v>
      </c>
      <c r="C50" s="1">
        <v>0.84499999999999997</v>
      </c>
      <c r="D50" s="1">
        <v>0.72399999999999998</v>
      </c>
    </row>
    <row r="51" spans="1:4" x14ac:dyDescent="0.2">
      <c r="A51" s="1">
        <v>5.1859999999999999</v>
      </c>
      <c r="B51" s="1">
        <v>0.73399999999999999</v>
      </c>
      <c r="C51" s="1">
        <v>1.49</v>
      </c>
      <c r="D51" s="1">
        <v>1.2769999999999999</v>
      </c>
    </row>
    <row r="52" spans="1:4" x14ac:dyDescent="0.2">
      <c r="A52" s="1"/>
      <c r="B52" s="1"/>
      <c r="C52" s="1"/>
      <c r="D52" s="1"/>
    </row>
    <row r="53" spans="1:4" x14ac:dyDescent="0.2">
      <c r="A53" s="1"/>
      <c r="B53" s="1"/>
      <c r="C53" s="1"/>
      <c r="D53" s="1"/>
    </row>
    <row r="54" spans="1:4" x14ac:dyDescent="0.2">
      <c r="A54" s="1"/>
      <c r="B54" s="1"/>
      <c r="C54" s="1"/>
      <c r="D54" s="1"/>
    </row>
    <row r="55" spans="1:4" x14ac:dyDescent="0.2">
      <c r="A55" s="1"/>
      <c r="B55" s="1"/>
      <c r="C55" s="1"/>
      <c r="D55" s="1"/>
    </row>
    <row r="56" spans="1:4" x14ac:dyDescent="0.2">
      <c r="A56" s="1"/>
      <c r="B56" s="1"/>
      <c r="C56" s="1"/>
      <c r="D56" s="1"/>
    </row>
    <row r="57" spans="1:4" x14ac:dyDescent="0.2">
      <c r="A57" s="1"/>
      <c r="B57" s="1"/>
      <c r="C57" s="1"/>
      <c r="D57" s="1"/>
    </row>
    <row r="58" spans="1:4" x14ac:dyDescent="0.2">
      <c r="A58" s="1"/>
      <c r="B58" s="1"/>
      <c r="C58" s="1"/>
      <c r="D58" s="1"/>
    </row>
    <row r="59" spans="1:4" x14ac:dyDescent="0.2">
      <c r="A59" s="1"/>
      <c r="B59" s="1"/>
      <c r="C59" s="1"/>
      <c r="D59" s="1"/>
    </row>
    <row r="60" spans="1:4" x14ac:dyDescent="0.2">
      <c r="A60" s="1"/>
      <c r="B60" s="1"/>
      <c r="C60" s="1"/>
      <c r="D60" s="1"/>
    </row>
    <row r="61" spans="1:4" x14ac:dyDescent="0.2">
      <c r="A61" s="1"/>
      <c r="B61" s="1"/>
      <c r="C61" s="1"/>
      <c r="D61" s="1"/>
    </row>
    <row r="62" spans="1:4" x14ac:dyDescent="0.2">
      <c r="A62" s="1"/>
      <c r="B62" s="1"/>
      <c r="C62" s="1"/>
      <c r="D62" s="1"/>
    </row>
    <row r="63" spans="1:4" x14ac:dyDescent="0.2">
      <c r="A63" s="1"/>
      <c r="B63" s="1"/>
      <c r="C63" s="1"/>
      <c r="D63" s="1"/>
    </row>
    <row r="64" spans="1:4" x14ac:dyDescent="0.2">
      <c r="A64" s="1"/>
      <c r="B64" s="1"/>
      <c r="C64" s="1"/>
      <c r="D64" s="1"/>
    </row>
    <row r="65" spans="1:4" x14ac:dyDescent="0.2">
      <c r="A65" s="1"/>
      <c r="B65" s="1"/>
      <c r="C65" s="1"/>
      <c r="D65" s="1"/>
    </row>
    <row r="66" spans="1:4" x14ac:dyDescent="0.2">
      <c r="A66" s="1"/>
      <c r="B66" s="1"/>
      <c r="C66" s="1"/>
      <c r="D66" s="1"/>
    </row>
    <row r="67" spans="1:4" x14ac:dyDescent="0.2">
      <c r="A67" s="1"/>
      <c r="B67" s="1"/>
      <c r="C67" s="1"/>
      <c r="D67" s="1"/>
    </row>
    <row r="68" spans="1:4" x14ac:dyDescent="0.2">
      <c r="A68" s="1"/>
      <c r="B68" s="1"/>
      <c r="C68" s="1"/>
      <c r="D68" s="1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  <row r="87" spans="1:4" x14ac:dyDescent="0.2">
      <c r="A87" s="1"/>
      <c r="B87" s="1"/>
      <c r="C87" s="1"/>
      <c r="D87" s="1"/>
    </row>
    <row r="88" spans="1:4" x14ac:dyDescent="0.2">
      <c r="A88" s="1"/>
      <c r="B88" s="1"/>
      <c r="C88" s="1"/>
      <c r="D88" s="1"/>
    </row>
    <row r="89" spans="1:4" x14ac:dyDescent="0.2">
      <c r="A89" s="1"/>
      <c r="B89" s="1"/>
      <c r="C89" s="1"/>
      <c r="D89" s="1"/>
    </row>
    <row r="90" spans="1:4" x14ac:dyDescent="0.2">
      <c r="A90" s="1"/>
      <c r="B90" s="1"/>
      <c r="C90" s="1"/>
      <c r="D90" s="1"/>
    </row>
    <row r="91" spans="1:4" x14ac:dyDescent="0.2">
      <c r="A91" s="1"/>
      <c r="B91" s="1"/>
      <c r="C91" s="1"/>
      <c r="D91" s="1"/>
    </row>
    <row r="92" spans="1:4" x14ac:dyDescent="0.2">
      <c r="A92" s="1"/>
      <c r="B92" s="1"/>
      <c r="C92" s="1"/>
      <c r="D92" s="1"/>
    </row>
    <row r="93" spans="1:4" x14ac:dyDescent="0.2">
      <c r="A93" s="1"/>
      <c r="B93" s="1"/>
      <c r="C93" s="1"/>
      <c r="D93" s="1"/>
    </row>
    <row r="94" spans="1:4" x14ac:dyDescent="0.2">
      <c r="A94" s="1"/>
      <c r="B94" s="1"/>
      <c r="C94" s="1"/>
      <c r="D94" s="1"/>
    </row>
    <row r="95" spans="1:4" x14ac:dyDescent="0.2">
      <c r="A95" s="1"/>
      <c r="B95" s="1"/>
      <c r="C95" s="1"/>
      <c r="D95" s="1"/>
    </row>
    <row r="96" spans="1:4" x14ac:dyDescent="0.2">
      <c r="A96" s="1"/>
      <c r="B96" s="1"/>
      <c r="C96" s="1"/>
      <c r="D96" s="1"/>
    </row>
    <row r="97" spans="1:4" x14ac:dyDescent="0.2">
      <c r="A97" s="1"/>
      <c r="B97" s="1"/>
      <c r="C97" s="1"/>
      <c r="D97" s="1"/>
    </row>
    <row r="98" spans="1:4" x14ac:dyDescent="0.2">
      <c r="A98" s="1"/>
      <c r="B98" s="1"/>
      <c r="C98" s="1"/>
      <c r="D98" s="1"/>
    </row>
    <row r="99" spans="1:4" x14ac:dyDescent="0.2">
      <c r="A99" s="1"/>
      <c r="B99" s="1"/>
      <c r="C99" s="1"/>
      <c r="D99" s="1"/>
    </row>
    <row r="100" spans="1:4" x14ac:dyDescent="0.2">
      <c r="A100" s="1"/>
      <c r="B100" s="1"/>
      <c r="C100" s="1"/>
      <c r="D100" s="1"/>
    </row>
    <row r="101" spans="1:4" x14ac:dyDescent="0.2">
      <c r="A101" s="1"/>
      <c r="B101" s="1"/>
      <c r="C101" s="1"/>
      <c r="D101" s="1"/>
    </row>
    <row r="102" spans="1:4" x14ac:dyDescent="0.2">
      <c r="A102" s="1"/>
      <c r="B102" s="1"/>
      <c r="C102" s="1"/>
      <c r="D102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DD126-9232-534C-9F50-5A284E2E5DEC}">
  <dimension ref="A1:D41"/>
  <sheetViews>
    <sheetView workbookViewId="0">
      <selection activeCell="F20" sqref="F20"/>
    </sheetView>
  </sheetViews>
  <sheetFormatPr baseColWidth="10" defaultRowHeight="16" x14ac:dyDescent="0.2"/>
  <sheetData>
    <row r="1" spans="1:4" x14ac:dyDescent="0.2">
      <c r="A1" s="2" t="s">
        <v>24</v>
      </c>
      <c r="B1" s="2" t="s">
        <v>25</v>
      </c>
      <c r="C1" s="2" t="s">
        <v>26</v>
      </c>
      <c r="D1" s="2" t="s">
        <v>27</v>
      </c>
    </row>
    <row r="2" spans="1:4" x14ac:dyDescent="0.2">
      <c r="A2" s="1">
        <v>40</v>
      </c>
      <c r="B2" s="1">
        <v>33</v>
      </c>
      <c r="C2" s="1">
        <v>24</v>
      </c>
      <c r="D2" s="1">
        <v>13</v>
      </c>
    </row>
    <row r="3" spans="1:4" x14ac:dyDescent="0.2">
      <c r="A3" s="1">
        <v>31</v>
      </c>
      <c r="B3" s="1">
        <v>30</v>
      </c>
      <c r="C3" s="1">
        <v>35</v>
      </c>
      <c r="D3" s="1">
        <v>15</v>
      </c>
    </row>
    <row r="4" spans="1:4" x14ac:dyDescent="0.2">
      <c r="A4" s="1">
        <v>37</v>
      </c>
      <c r="B4" s="1">
        <v>30</v>
      </c>
      <c r="C4" s="1">
        <v>33</v>
      </c>
      <c r="D4" s="1">
        <v>12</v>
      </c>
    </row>
    <row r="5" spans="1:4" x14ac:dyDescent="0.2">
      <c r="A5" s="1">
        <v>35</v>
      </c>
      <c r="B5" s="1">
        <v>41</v>
      </c>
      <c r="C5" s="1">
        <v>34</v>
      </c>
      <c r="D5" s="1">
        <v>16</v>
      </c>
    </row>
    <row r="6" spans="1:4" x14ac:dyDescent="0.2">
      <c r="A6" s="1">
        <v>33</v>
      </c>
      <c r="B6" s="1">
        <v>35</v>
      </c>
      <c r="C6" s="1">
        <v>29</v>
      </c>
      <c r="D6" s="1">
        <v>22</v>
      </c>
    </row>
    <row r="7" spans="1:4" x14ac:dyDescent="0.2">
      <c r="A7" s="1">
        <v>34</v>
      </c>
      <c r="B7" s="1">
        <v>37</v>
      </c>
      <c r="C7" s="1">
        <v>32</v>
      </c>
      <c r="D7" s="1">
        <v>8</v>
      </c>
    </row>
    <row r="8" spans="1:4" x14ac:dyDescent="0.2">
      <c r="A8" s="1">
        <v>27</v>
      </c>
      <c r="B8" s="1">
        <v>32</v>
      </c>
      <c r="C8" s="1">
        <v>35</v>
      </c>
      <c r="D8" s="1">
        <v>12</v>
      </c>
    </row>
    <row r="9" spans="1:4" x14ac:dyDescent="0.2">
      <c r="A9" s="1">
        <v>26</v>
      </c>
      <c r="B9" s="1">
        <v>30</v>
      </c>
      <c r="C9" s="1">
        <v>30</v>
      </c>
      <c r="D9" s="1">
        <v>11</v>
      </c>
    </row>
    <row r="10" spans="1:4" x14ac:dyDescent="0.2">
      <c r="A10" s="1">
        <v>34</v>
      </c>
      <c r="B10" s="1">
        <v>29</v>
      </c>
      <c r="C10" s="1">
        <v>35</v>
      </c>
      <c r="D10" s="1">
        <v>13</v>
      </c>
    </row>
    <row r="11" spans="1:4" x14ac:dyDescent="0.2">
      <c r="A11" s="1">
        <v>41</v>
      </c>
      <c r="B11" s="1">
        <v>35</v>
      </c>
      <c r="C11" s="1">
        <v>29</v>
      </c>
      <c r="D11" s="1">
        <v>7</v>
      </c>
    </row>
    <row r="12" spans="1:4" x14ac:dyDescent="0.2">
      <c r="A12" s="1">
        <v>39</v>
      </c>
      <c r="B12" s="1">
        <v>36</v>
      </c>
      <c r="C12" s="1">
        <v>39</v>
      </c>
      <c r="D12" s="1">
        <v>11</v>
      </c>
    </row>
    <row r="13" spans="1:4" x14ac:dyDescent="0.2">
      <c r="A13" s="1">
        <v>27</v>
      </c>
      <c r="B13" s="1">
        <v>35</v>
      </c>
      <c r="C13" s="1">
        <v>37</v>
      </c>
      <c r="D13" s="1">
        <v>20</v>
      </c>
    </row>
    <row r="14" spans="1:4" x14ac:dyDescent="0.2">
      <c r="A14" s="1">
        <v>29</v>
      </c>
      <c r="B14" s="1">
        <v>24</v>
      </c>
      <c r="C14" s="1">
        <v>30</v>
      </c>
      <c r="D14" s="1">
        <v>19</v>
      </c>
    </row>
    <row r="15" spans="1:4" x14ac:dyDescent="0.2">
      <c r="A15" s="1">
        <v>35</v>
      </c>
      <c r="B15" s="1">
        <v>31</v>
      </c>
      <c r="C15" s="1">
        <v>35</v>
      </c>
      <c r="D15" s="1">
        <v>15</v>
      </c>
    </row>
    <row r="16" spans="1:4" x14ac:dyDescent="0.2">
      <c r="A16" s="1">
        <v>42</v>
      </c>
      <c r="B16" s="1">
        <v>45</v>
      </c>
      <c r="C16" s="1">
        <v>33</v>
      </c>
      <c r="D16" s="1">
        <v>17</v>
      </c>
    </row>
    <row r="17" spans="1:4" x14ac:dyDescent="0.2">
      <c r="A17" s="1">
        <v>36</v>
      </c>
      <c r="B17" s="1">
        <v>43</v>
      </c>
      <c r="C17" s="1">
        <v>35</v>
      </c>
      <c r="D17" s="1">
        <v>5</v>
      </c>
    </row>
    <row r="18" spans="1:4" x14ac:dyDescent="0.2">
      <c r="A18" s="1">
        <v>30</v>
      </c>
      <c r="B18" s="1">
        <v>37</v>
      </c>
      <c r="C18" s="1">
        <v>38</v>
      </c>
      <c r="D18" s="1">
        <v>13</v>
      </c>
    </row>
    <row r="19" spans="1:4" x14ac:dyDescent="0.2">
      <c r="A19" s="1">
        <v>31</v>
      </c>
      <c r="B19" s="1">
        <v>36</v>
      </c>
      <c r="C19" s="1">
        <v>28</v>
      </c>
      <c r="D19" s="1">
        <v>10</v>
      </c>
    </row>
    <row r="20" spans="1:4" x14ac:dyDescent="0.2">
      <c r="A20" s="1">
        <v>40</v>
      </c>
      <c r="B20" s="1">
        <v>44</v>
      </c>
      <c r="C20" s="1">
        <v>27</v>
      </c>
      <c r="D20" s="1">
        <v>7</v>
      </c>
    </row>
    <row r="21" spans="1:4" x14ac:dyDescent="0.2">
      <c r="A21" s="1">
        <v>32</v>
      </c>
      <c r="B21" s="1">
        <v>26</v>
      </c>
      <c r="C21" s="1">
        <v>35</v>
      </c>
      <c r="D21" s="1">
        <v>12</v>
      </c>
    </row>
    <row r="22" spans="1:4" x14ac:dyDescent="0.2">
      <c r="A22" s="1">
        <v>41</v>
      </c>
      <c r="B22" s="1">
        <v>39</v>
      </c>
      <c r="C22" s="1">
        <v>38</v>
      </c>
      <c r="D22" s="1">
        <v>17</v>
      </c>
    </row>
    <row r="23" spans="1:4" x14ac:dyDescent="0.2">
      <c r="A23" s="1">
        <v>33</v>
      </c>
      <c r="B23" s="1">
        <v>41</v>
      </c>
      <c r="C23" s="1">
        <v>28</v>
      </c>
      <c r="D23" s="1">
        <v>10</v>
      </c>
    </row>
    <row r="24" spans="1:4" x14ac:dyDescent="0.2">
      <c r="A24" s="1">
        <v>38</v>
      </c>
      <c r="B24" s="1">
        <v>29</v>
      </c>
      <c r="C24" s="1">
        <v>41</v>
      </c>
      <c r="D24" s="1">
        <v>7</v>
      </c>
    </row>
    <row r="25" spans="1:4" x14ac:dyDescent="0.2">
      <c r="A25" s="1">
        <v>34</v>
      </c>
      <c r="B25" s="1">
        <v>30</v>
      </c>
      <c r="C25" s="1">
        <v>34</v>
      </c>
      <c r="D25" s="1">
        <v>15</v>
      </c>
    </row>
    <row r="26" spans="1:4" x14ac:dyDescent="0.2">
      <c r="A26" s="1">
        <v>30</v>
      </c>
      <c r="B26" s="1">
        <v>27</v>
      </c>
      <c r="C26" s="1">
        <v>37</v>
      </c>
      <c r="D26" s="1">
        <v>9</v>
      </c>
    </row>
    <row r="27" spans="1:4" x14ac:dyDescent="0.2">
      <c r="A27" s="1">
        <v>35</v>
      </c>
      <c r="B27" s="1">
        <v>38</v>
      </c>
      <c r="C27" s="1">
        <v>35</v>
      </c>
      <c r="D27" s="1">
        <v>17</v>
      </c>
    </row>
    <row r="28" spans="1:4" x14ac:dyDescent="0.2">
      <c r="A28" s="1">
        <v>26</v>
      </c>
      <c r="B28" s="1">
        <v>34</v>
      </c>
      <c r="C28" s="1">
        <v>39</v>
      </c>
      <c r="D28" s="1">
        <v>6</v>
      </c>
    </row>
    <row r="29" spans="1:4" x14ac:dyDescent="0.2">
      <c r="A29" s="1">
        <v>25</v>
      </c>
      <c r="B29" s="1">
        <v>29</v>
      </c>
      <c r="C29" s="1">
        <v>34</v>
      </c>
      <c r="D29" s="1">
        <v>15</v>
      </c>
    </row>
    <row r="30" spans="1:4" x14ac:dyDescent="0.2">
      <c r="A30" s="1">
        <v>37</v>
      </c>
      <c r="B30" s="1">
        <v>31</v>
      </c>
      <c r="C30" s="1">
        <v>35</v>
      </c>
      <c r="D30" s="1">
        <v>16</v>
      </c>
    </row>
    <row r="31" spans="1:4" x14ac:dyDescent="0.2">
      <c r="A31" s="1">
        <v>35</v>
      </c>
      <c r="B31" s="1">
        <v>31</v>
      </c>
      <c r="C31" s="1">
        <v>32</v>
      </c>
      <c r="D31" s="1">
        <v>13</v>
      </c>
    </row>
    <row r="32" spans="1:4" x14ac:dyDescent="0.2">
      <c r="A32" s="1">
        <v>40</v>
      </c>
      <c r="B32" s="1">
        <v>37</v>
      </c>
      <c r="C32" s="1">
        <v>30</v>
      </c>
      <c r="D32" s="1">
        <v>11</v>
      </c>
    </row>
    <row r="33" spans="1:4" x14ac:dyDescent="0.2">
      <c r="A33" s="1">
        <v>42</v>
      </c>
      <c r="B33" s="1">
        <v>36</v>
      </c>
      <c r="C33" s="1">
        <v>36</v>
      </c>
      <c r="D33" s="1">
        <v>8</v>
      </c>
    </row>
    <row r="34" spans="1:4" x14ac:dyDescent="0.2">
      <c r="A34" s="1">
        <v>35</v>
      </c>
      <c r="B34" s="1">
        <v>40</v>
      </c>
      <c r="C34" s="1">
        <v>27</v>
      </c>
      <c r="D34" s="1">
        <v>9</v>
      </c>
    </row>
    <row r="35" spans="1:4" x14ac:dyDescent="0.2">
      <c r="A35" s="1">
        <v>37</v>
      </c>
      <c r="B35" s="1">
        <v>31</v>
      </c>
      <c r="C35" s="1">
        <v>29</v>
      </c>
      <c r="D35" s="1">
        <v>10</v>
      </c>
    </row>
    <row r="36" spans="1:4" x14ac:dyDescent="0.2">
      <c r="A36" s="1">
        <v>29</v>
      </c>
      <c r="B36" s="1">
        <v>34</v>
      </c>
      <c r="C36" s="1">
        <v>30</v>
      </c>
      <c r="D36" s="1">
        <v>8</v>
      </c>
    </row>
    <row r="37" spans="1:4" x14ac:dyDescent="0.2">
      <c r="A37" s="1">
        <v>24</v>
      </c>
      <c r="B37" s="1">
        <v>33</v>
      </c>
      <c r="C37" s="1">
        <v>39</v>
      </c>
      <c r="D37" s="1">
        <v>12</v>
      </c>
    </row>
    <row r="38" spans="1:4" x14ac:dyDescent="0.2">
      <c r="A38" s="1">
        <v>37</v>
      </c>
      <c r="B38" s="1">
        <v>36</v>
      </c>
      <c r="C38" s="1">
        <v>37</v>
      </c>
      <c r="D38" s="1">
        <v>9</v>
      </c>
    </row>
    <row r="39" spans="1:4" x14ac:dyDescent="0.2">
      <c r="A39" s="1">
        <v>46</v>
      </c>
      <c r="B39" s="1">
        <v>35</v>
      </c>
      <c r="C39" s="1">
        <v>34</v>
      </c>
      <c r="D39" s="1">
        <v>7</v>
      </c>
    </row>
    <row r="40" spans="1:4" x14ac:dyDescent="0.2">
      <c r="A40" s="1">
        <v>34</v>
      </c>
      <c r="B40" s="1">
        <v>31</v>
      </c>
      <c r="C40" s="1">
        <v>38</v>
      </c>
      <c r="D40" s="1">
        <v>15</v>
      </c>
    </row>
    <row r="41" spans="1:4" x14ac:dyDescent="0.2">
      <c r="A41" s="1">
        <v>38</v>
      </c>
      <c r="B41" s="1">
        <v>38</v>
      </c>
      <c r="C41" s="1">
        <v>36</v>
      </c>
      <c r="D41" s="1">
        <v>1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2B4B4-E322-C445-A487-7A7A0CA2468E}">
  <dimension ref="A1:D8"/>
  <sheetViews>
    <sheetView tabSelected="1" workbookViewId="0">
      <selection activeCell="H9" sqref="H9"/>
    </sheetView>
  </sheetViews>
  <sheetFormatPr baseColWidth="10" defaultRowHeight="16" x14ac:dyDescent="0.2"/>
  <sheetData>
    <row r="1" spans="1:4" x14ac:dyDescent="0.2">
      <c r="B1" t="s">
        <v>0</v>
      </c>
      <c r="C1" t="s">
        <v>5</v>
      </c>
      <c r="D1" t="s">
        <v>6</v>
      </c>
    </row>
    <row r="2" spans="1:4" x14ac:dyDescent="0.2">
      <c r="A2" t="s">
        <v>33</v>
      </c>
      <c r="B2">
        <v>34</v>
      </c>
      <c r="C2">
        <v>14</v>
      </c>
      <c r="D2">
        <v>26</v>
      </c>
    </row>
    <row r="3" spans="1:4" x14ac:dyDescent="0.2">
      <c r="A3" t="s">
        <v>34</v>
      </c>
      <c r="B3">
        <v>12</v>
      </c>
      <c r="C3">
        <v>16</v>
      </c>
      <c r="D3">
        <v>14</v>
      </c>
    </row>
    <row r="4" spans="1:4" x14ac:dyDescent="0.2">
      <c r="A4" t="s">
        <v>35</v>
      </c>
      <c r="B4">
        <v>2</v>
      </c>
      <c r="C4">
        <v>10</v>
      </c>
      <c r="D4">
        <v>4</v>
      </c>
    </row>
    <row r="6" spans="1:4" x14ac:dyDescent="0.2">
      <c r="A6" t="s">
        <v>36</v>
      </c>
      <c r="B6">
        <f>34/48*100</f>
        <v>70.833333333333343</v>
      </c>
      <c r="C6">
        <f>C2/($C2+$C3+$C4)*100</f>
        <v>35</v>
      </c>
      <c r="D6">
        <f>26/44*100</f>
        <v>59.090909090909093</v>
      </c>
    </row>
    <row r="7" spans="1:4" x14ac:dyDescent="0.2">
      <c r="B7">
        <f>12/48*100</f>
        <v>25</v>
      </c>
      <c r="C7">
        <f>C3/40*100</f>
        <v>40</v>
      </c>
      <c r="D7">
        <f>14/44*100</f>
        <v>31.818181818181817</v>
      </c>
    </row>
    <row r="8" spans="1:4" x14ac:dyDescent="0.2">
      <c r="B8">
        <f>2/48*100</f>
        <v>4.1666666666666661</v>
      </c>
      <c r="C8">
        <v>25</v>
      </c>
      <c r="D8">
        <f>4/44*100</f>
        <v>9.090909090909091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774AB-2882-0B42-BE5A-351EDB5AAA4A}">
  <dimension ref="A1:D5"/>
  <sheetViews>
    <sheetView workbookViewId="0">
      <selection activeCell="D15" sqref="D15"/>
    </sheetView>
  </sheetViews>
  <sheetFormatPr baseColWidth="10" defaultRowHeight="16" x14ac:dyDescent="0.2"/>
  <sheetData>
    <row r="1" spans="1:4" x14ac:dyDescent="0.2">
      <c r="A1" s="3"/>
      <c r="B1" s="3" t="s">
        <v>28</v>
      </c>
      <c r="C1" s="3" t="s">
        <v>29</v>
      </c>
      <c r="D1" s="3" t="s">
        <v>30</v>
      </c>
    </row>
    <row r="2" spans="1:4" x14ac:dyDescent="0.2">
      <c r="A2" s="3" t="s">
        <v>0</v>
      </c>
      <c r="B2" s="3">
        <v>50</v>
      </c>
      <c r="C2" s="3">
        <v>2</v>
      </c>
      <c r="D2" s="3">
        <v>0</v>
      </c>
    </row>
    <row r="3" spans="1:4" x14ac:dyDescent="0.2">
      <c r="A3" s="3" t="s">
        <v>31</v>
      </c>
      <c r="B3" s="3">
        <v>26</v>
      </c>
      <c r="C3" s="3">
        <v>30</v>
      </c>
      <c r="D3" s="3">
        <v>5</v>
      </c>
    </row>
    <row r="4" spans="1:4" x14ac:dyDescent="0.2">
      <c r="A4" s="3" t="s">
        <v>32</v>
      </c>
      <c r="B4" s="3">
        <v>6</v>
      </c>
      <c r="C4" s="3">
        <v>47</v>
      </c>
      <c r="D4" s="3">
        <v>2</v>
      </c>
    </row>
    <row r="5" spans="1:4" x14ac:dyDescent="0.2">
      <c r="A5" s="3"/>
      <c r="B5" s="3"/>
      <c r="C5" s="3"/>
      <c r="D5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6115A-A63D-954E-9441-56D3BC119CAE}">
  <dimension ref="A1:F145"/>
  <sheetViews>
    <sheetView workbookViewId="0">
      <selection activeCell="I19" sqref="I19"/>
    </sheetView>
  </sheetViews>
  <sheetFormatPr baseColWidth="10" defaultRowHeight="16" x14ac:dyDescent="0.2"/>
  <sheetData>
    <row r="1" spans="1:6" x14ac:dyDescent="0.2">
      <c r="A1" s="2" t="s">
        <v>0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</row>
    <row r="2" spans="1:6" x14ac:dyDescent="0.2">
      <c r="A2" s="1">
        <v>15.726000000000001</v>
      </c>
      <c r="B2" s="1">
        <v>4.1310000000000002</v>
      </c>
      <c r="C2" s="1">
        <v>9.0839999999999996</v>
      </c>
      <c r="D2" s="1">
        <v>6.3559999999999999</v>
      </c>
      <c r="E2" s="1">
        <v>2.403</v>
      </c>
      <c r="F2" s="1">
        <v>3.1509999999999998</v>
      </c>
    </row>
    <row r="3" spans="1:6" x14ac:dyDescent="0.2">
      <c r="A3" s="1">
        <v>12.204000000000001</v>
      </c>
      <c r="B3" s="1">
        <v>4.226</v>
      </c>
      <c r="C3" s="1">
        <v>5.4</v>
      </c>
      <c r="D3" s="1">
        <v>6.1980000000000004</v>
      </c>
      <c r="E3" s="1">
        <v>4.0860000000000003</v>
      </c>
      <c r="F3" s="1">
        <v>2.7730000000000001</v>
      </c>
    </row>
    <row r="4" spans="1:6" x14ac:dyDescent="0.2">
      <c r="A4" s="1">
        <v>11.055999999999999</v>
      </c>
      <c r="B4" s="1">
        <v>2.395</v>
      </c>
      <c r="C4" s="1">
        <v>7.9509999999999996</v>
      </c>
      <c r="D4" s="1">
        <v>6.7149999999999999</v>
      </c>
      <c r="E4" s="1">
        <v>3.911</v>
      </c>
      <c r="F4" s="1">
        <v>4.0060000000000002</v>
      </c>
    </row>
    <row r="5" spans="1:6" x14ac:dyDescent="0.2">
      <c r="A5" s="1">
        <v>5.3019999999999996</v>
      </c>
      <c r="B5" s="1">
        <v>2.5529999999999999</v>
      </c>
      <c r="C5" s="1">
        <v>6.7370000000000001</v>
      </c>
      <c r="D5" s="1">
        <v>7.2060000000000004</v>
      </c>
      <c r="E5" s="1">
        <v>4.3280000000000003</v>
      </c>
      <c r="F5" s="1">
        <v>4.3380000000000001</v>
      </c>
    </row>
    <row r="6" spans="1:6" x14ac:dyDescent="0.2">
      <c r="A6" s="1">
        <v>5.8940000000000001</v>
      </c>
      <c r="B6" s="1">
        <v>4.4589999999999996</v>
      </c>
      <c r="C6" s="1">
        <v>8.452</v>
      </c>
      <c r="D6" s="1">
        <v>6.1840000000000002</v>
      </c>
      <c r="E6" s="1">
        <v>2.69</v>
      </c>
      <c r="F6" s="1">
        <v>3.9430000000000001</v>
      </c>
    </row>
    <row r="7" spans="1:6" x14ac:dyDescent="0.2">
      <c r="A7" s="1">
        <v>11.750999999999999</v>
      </c>
      <c r="B7" s="1">
        <v>3.2440000000000002</v>
      </c>
      <c r="C7" s="1">
        <v>6.46</v>
      </c>
      <c r="D7" s="1">
        <v>9.0530000000000008</v>
      </c>
      <c r="E7" s="1">
        <v>2.5979999999999999</v>
      </c>
      <c r="F7" s="1">
        <v>5.3230000000000004</v>
      </c>
    </row>
    <row r="8" spans="1:6" x14ac:dyDescent="0.2">
      <c r="A8" s="1">
        <v>8.2739999999999991</v>
      </c>
      <c r="B8" s="1">
        <v>3.028</v>
      </c>
      <c r="C8" s="1">
        <v>5.8179999999999996</v>
      </c>
      <c r="D8" s="1">
        <v>10.936</v>
      </c>
      <c r="E8" s="1">
        <v>5.2240000000000002</v>
      </c>
      <c r="F8" s="1">
        <v>3.1989999999999998</v>
      </c>
    </row>
    <row r="9" spans="1:6" x14ac:dyDescent="0.2">
      <c r="A9" s="1">
        <v>13.708</v>
      </c>
      <c r="B9" s="1">
        <v>3.0609999999999999</v>
      </c>
      <c r="C9" s="1">
        <v>5.4089999999999998</v>
      </c>
      <c r="D9" s="1">
        <v>5.6710000000000003</v>
      </c>
      <c r="E9" s="1">
        <v>4.6020000000000003</v>
      </c>
      <c r="F9" s="1">
        <v>3.9460000000000002</v>
      </c>
    </row>
    <row r="10" spans="1:6" x14ac:dyDescent="0.2">
      <c r="A10" s="1">
        <v>6.5439999999999996</v>
      </c>
      <c r="B10" s="1">
        <v>1.798</v>
      </c>
      <c r="C10" s="1">
        <v>7.95</v>
      </c>
      <c r="D10" s="1">
        <v>6.3730000000000002</v>
      </c>
      <c r="E10" s="1">
        <v>3.6680000000000001</v>
      </c>
      <c r="F10" s="1">
        <v>2.0019999999999998</v>
      </c>
    </row>
    <row r="11" spans="1:6" x14ac:dyDescent="0.2">
      <c r="A11" s="1">
        <v>9.6790000000000003</v>
      </c>
      <c r="B11" s="1">
        <v>4.218</v>
      </c>
      <c r="C11" s="1">
        <v>8.0169999999999995</v>
      </c>
      <c r="D11" s="1">
        <v>5.45</v>
      </c>
      <c r="E11" s="1">
        <v>5.8109999999999999</v>
      </c>
      <c r="F11" s="1">
        <v>1.5509999999999999</v>
      </c>
    </row>
    <row r="12" spans="1:6" x14ac:dyDescent="0.2">
      <c r="A12" s="1">
        <v>8.0790000000000006</v>
      </c>
      <c r="B12" s="1">
        <v>4.2009999999999996</v>
      </c>
      <c r="C12" s="1">
        <v>5.8330000000000002</v>
      </c>
      <c r="D12" s="1">
        <v>5.7859999999999996</v>
      </c>
      <c r="E12" s="1">
        <v>2.83</v>
      </c>
      <c r="F12" s="1">
        <v>2.3220000000000001</v>
      </c>
    </row>
    <row r="13" spans="1:6" x14ac:dyDescent="0.2">
      <c r="A13" s="1">
        <v>6.351</v>
      </c>
      <c r="B13" s="1">
        <v>2.2669999999999999</v>
      </c>
      <c r="C13" s="1">
        <v>4.9000000000000004</v>
      </c>
      <c r="D13" s="1">
        <v>4.62</v>
      </c>
      <c r="E13" s="1">
        <v>4.3959999999999999</v>
      </c>
      <c r="F13" s="1">
        <v>1.736</v>
      </c>
    </row>
    <row r="14" spans="1:6" x14ac:dyDescent="0.2">
      <c r="A14" s="1">
        <v>8.7360000000000007</v>
      </c>
      <c r="B14" s="1">
        <v>2.7069999999999999</v>
      </c>
      <c r="C14" s="1">
        <v>5.6959999999999997</v>
      </c>
      <c r="D14" s="1">
        <v>4.024</v>
      </c>
      <c r="E14" s="1">
        <v>2.7389999999999999</v>
      </c>
      <c r="F14" s="1">
        <v>3.383</v>
      </c>
    </row>
    <row r="15" spans="1:6" x14ac:dyDescent="0.2">
      <c r="A15" s="1">
        <v>6.5990000000000002</v>
      </c>
      <c r="B15" s="1">
        <v>2.9319999999999999</v>
      </c>
      <c r="C15" s="1">
        <v>11.093999999999999</v>
      </c>
      <c r="D15" s="1">
        <v>10.052</v>
      </c>
      <c r="E15" s="1">
        <v>1.111</v>
      </c>
      <c r="F15" s="1">
        <v>3.3690000000000002</v>
      </c>
    </row>
    <row r="16" spans="1:6" x14ac:dyDescent="0.2">
      <c r="A16" s="1">
        <v>7.7690000000000001</v>
      </c>
      <c r="B16" s="1">
        <v>4.5979999999999999</v>
      </c>
      <c r="C16" s="1">
        <v>4.68</v>
      </c>
      <c r="D16" s="1">
        <v>9.2650000000000006</v>
      </c>
      <c r="E16" s="1">
        <v>1.998</v>
      </c>
      <c r="F16" s="1">
        <v>1.4530000000000001</v>
      </c>
    </row>
    <row r="17" spans="1:6" x14ac:dyDescent="0.2">
      <c r="A17" s="1">
        <v>7.84</v>
      </c>
      <c r="B17" s="1">
        <v>2.9860000000000002</v>
      </c>
      <c r="C17" s="1">
        <v>6.0279999999999996</v>
      </c>
      <c r="D17" s="1">
        <v>9.5839999999999996</v>
      </c>
      <c r="E17" s="1">
        <v>1.9279999999999999</v>
      </c>
      <c r="F17" s="1">
        <v>3.738</v>
      </c>
    </row>
    <row r="18" spans="1:6" x14ac:dyDescent="0.2">
      <c r="A18" s="1">
        <v>7.0519999999999996</v>
      </c>
      <c r="B18" s="1">
        <v>4.1369999999999996</v>
      </c>
      <c r="C18" s="1">
        <v>5.266</v>
      </c>
      <c r="D18" s="1">
        <v>9.6059999999999999</v>
      </c>
      <c r="E18" s="1">
        <v>1.9059999999999999</v>
      </c>
      <c r="F18" s="1">
        <v>3.1869999999999998</v>
      </c>
    </row>
    <row r="19" spans="1:6" x14ac:dyDescent="0.2">
      <c r="A19" s="1">
        <v>6.2089999999999996</v>
      </c>
      <c r="B19" s="1">
        <v>3.0550000000000002</v>
      </c>
      <c r="C19" s="1">
        <v>7.4619999999999997</v>
      </c>
      <c r="D19" s="1">
        <v>7.2160000000000002</v>
      </c>
      <c r="E19" s="1">
        <v>3.278</v>
      </c>
      <c r="F19" s="1">
        <v>2.9049999999999998</v>
      </c>
    </row>
    <row r="20" spans="1:6" x14ac:dyDescent="0.2">
      <c r="A20" s="1">
        <v>9.1120000000000001</v>
      </c>
      <c r="B20" s="1">
        <v>3.8319999999999999</v>
      </c>
      <c r="C20" s="1">
        <v>7.1589999999999998</v>
      </c>
      <c r="D20" s="1">
        <v>9.9090000000000007</v>
      </c>
      <c r="E20" s="1">
        <v>5.79</v>
      </c>
      <c r="F20" s="1">
        <v>3.6960000000000002</v>
      </c>
    </row>
    <row r="21" spans="1:6" x14ac:dyDescent="0.2">
      <c r="A21" s="1">
        <v>15.318</v>
      </c>
      <c r="B21" s="1">
        <v>2.996</v>
      </c>
      <c r="C21" s="1">
        <v>9.4540000000000006</v>
      </c>
      <c r="D21" s="1">
        <v>5.8840000000000003</v>
      </c>
      <c r="E21" s="1">
        <v>2.6850000000000001</v>
      </c>
      <c r="F21" s="1">
        <v>3.427</v>
      </c>
    </row>
    <row r="22" spans="1:6" x14ac:dyDescent="0.2">
      <c r="A22" s="1">
        <v>11.803000000000001</v>
      </c>
      <c r="B22" s="1">
        <v>3.5209999999999999</v>
      </c>
      <c r="C22" s="1">
        <v>7.7119999999999997</v>
      </c>
      <c r="D22" s="1">
        <v>6.0890000000000004</v>
      </c>
      <c r="E22" s="1">
        <v>3.6230000000000002</v>
      </c>
      <c r="F22" s="1">
        <v>2.6419999999999999</v>
      </c>
    </row>
    <row r="23" spans="1:6" x14ac:dyDescent="0.2">
      <c r="A23" s="1">
        <v>9.7390000000000008</v>
      </c>
      <c r="B23" s="1">
        <v>3.2890000000000001</v>
      </c>
      <c r="C23" s="1">
        <v>6.3840000000000003</v>
      </c>
      <c r="D23" s="1">
        <v>10.193</v>
      </c>
      <c r="E23" s="1">
        <v>2.048</v>
      </c>
      <c r="F23" s="1">
        <v>1.8680000000000001</v>
      </c>
    </row>
    <row r="24" spans="1:6" x14ac:dyDescent="0.2">
      <c r="A24" s="1">
        <v>6.4870000000000001</v>
      </c>
      <c r="B24" s="1">
        <v>1.5589999999999999</v>
      </c>
      <c r="C24" s="1">
        <v>5.3150000000000004</v>
      </c>
      <c r="D24" s="1">
        <v>8.4629999999999992</v>
      </c>
      <c r="E24" s="1">
        <v>2.7759999999999998</v>
      </c>
      <c r="F24" s="1">
        <v>3.6179999999999999</v>
      </c>
    </row>
    <row r="25" spans="1:6" x14ac:dyDescent="0.2">
      <c r="A25" s="1">
        <v>8.0540000000000003</v>
      </c>
      <c r="B25" s="1">
        <v>4.6479999999999997</v>
      </c>
      <c r="C25" s="1">
        <v>7.5149999999999997</v>
      </c>
      <c r="D25" s="1">
        <v>7.5140000000000002</v>
      </c>
      <c r="E25" s="1">
        <v>1.8180000000000001</v>
      </c>
      <c r="F25" s="1">
        <v>2.0739999999999998</v>
      </c>
    </row>
    <row r="26" spans="1:6" x14ac:dyDescent="0.2">
      <c r="A26" s="1">
        <v>8.327</v>
      </c>
      <c r="B26" s="1">
        <v>3.6440000000000001</v>
      </c>
      <c r="C26" s="1">
        <v>6.0780000000000003</v>
      </c>
      <c r="D26" s="1">
        <v>8.1620000000000008</v>
      </c>
      <c r="E26" s="1">
        <v>2.0720000000000001</v>
      </c>
      <c r="F26" s="1">
        <v>4.7930000000000001</v>
      </c>
    </row>
    <row r="27" spans="1:6" x14ac:dyDescent="0.2">
      <c r="A27" s="1">
        <v>11.978</v>
      </c>
      <c r="B27" s="1">
        <v>3.3639999999999999</v>
      </c>
      <c r="C27" s="1">
        <v>6.26</v>
      </c>
      <c r="D27" s="1">
        <v>4.2839999999999998</v>
      </c>
      <c r="E27" s="1">
        <v>4.056</v>
      </c>
      <c r="F27" s="1">
        <v>2.7309999999999999</v>
      </c>
    </row>
    <row r="28" spans="1:6" x14ac:dyDescent="0.2">
      <c r="A28" s="1">
        <v>11.765000000000001</v>
      </c>
      <c r="B28" s="1">
        <v>3.2469999999999999</v>
      </c>
      <c r="C28" s="1">
        <v>7.1310000000000002</v>
      </c>
      <c r="D28" s="1">
        <v>6.2549999999999999</v>
      </c>
      <c r="E28" s="1">
        <v>2.7909999999999999</v>
      </c>
      <c r="F28" s="1">
        <v>4.1959999999999997</v>
      </c>
    </row>
    <row r="29" spans="1:6" x14ac:dyDescent="0.2">
      <c r="A29" s="1">
        <v>10.628</v>
      </c>
      <c r="B29" s="1">
        <v>3.0590000000000002</v>
      </c>
      <c r="C29" s="1">
        <v>6.2919999999999998</v>
      </c>
      <c r="D29" s="1">
        <v>8.0990000000000002</v>
      </c>
      <c r="E29" s="1">
        <v>2.5470000000000002</v>
      </c>
      <c r="F29" s="1">
        <v>3.992</v>
      </c>
    </row>
    <row r="30" spans="1:6" x14ac:dyDescent="0.2">
      <c r="A30" s="1">
        <v>7.5060000000000002</v>
      </c>
      <c r="B30" s="1">
        <v>2.4889999999999999</v>
      </c>
      <c r="C30" s="1">
        <v>6.0650000000000004</v>
      </c>
      <c r="D30" s="1">
        <v>6.7220000000000004</v>
      </c>
      <c r="E30" s="1">
        <v>3.569</v>
      </c>
      <c r="F30" s="1">
        <v>2.9889999999999999</v>
      </c>
    </row>
    <row r="31" spans="1:6" x14ac:dyDescent="0.2">
      <c r="A31" s="1">
        <v>9.6159999999999997</v>
      </c>
      <c r="B31" s="1">
        <v>3.1890000000000001</v>
      </c>
      <c r="C31" s="1">
        <v>6.851</v>
      </c>
      <c r="D31" s="1">
        <v>7.6829999999999998</v>
      </c>
      <c r="E31" s="1">
        <v>5.1660000000000004</v>
      </c>
      <c r="F31" s="1">
        <v>3.339</v>
      </c>
    </row>
    <row r="32" spans="1:6" x14ac:dyDescent="0.2">
      <c r="A32" s="1">
        <v>8.9039999999999999</v>
      </c>
      <c r="B32" s="1">
        <v>3.1080000000000001</v>
      </c>
      <c r="C32" s="1">
        <v>7.3680000000000003</v>
      </c>
      <c r="D32" s="1">
        <v>7.0090000000000003</v>
      </c>
      <c r="E32" s="1">
        <v>3.9079999999999999</v>
      </c>
      <c r="F32" s="1">
        <v>3.9470000000000001</v>
      </c>
    </row>
    <row r="33" spans="1:6" x14ac:dyDescent="0.2">
      <c r="A33" s="1">
        <v>8.5730000000000004</v>
      </c>
      <c r="B33" s="1">
        <v>3.4710000000000001</v>
      </c>
      <c r="C33" s="1">
        <v>5.3890000000000002</v>
      </c>
      <c r="D33" s="1">
        <v>5.923</v>
      </c>
      <c r="E33" s="1">
        <v>3.0859999999999999</v>
      </c>
      <c r="F33" s="1">
        <v>1.23</v>
      </c>
    </row>
    <row r="34" spans="1:6" x14ac:dyDescent="0.2">
      <c r="A34" s="1">
        <v>13.997999999999999</v>
      </c>
      <c r="B34" s="1">
        <v>3.7869999999999999</v>
      </c>
      <c r="C34" s="1">
        <v>6.1840000000000002</v>
      </c>
      <c r="D34" s="1">
        <v>5.8550000000000004</v>
      </c>
      <c r="E34" s="1">
        <v>4.3120000000000003</v>
      </c>
      <c r="F34" s="1">
        <v>1.9359999999999999</v>
      </c>
    </row>
    <row r="35" spans="1:6" x14ac:dyDescent="0.2">
      <c r="A35" s="1">
        <v>10.769</v>
      </c>
      <c r="B35" s="1">
        <v>3.9239999999999999</v>
      </c>
      <c r="C35" s="1">
        <v>7.3559999999999999</v>
      </c>
      <c r="D35" s="1">
        <v>4.9080000000000004</v>
      </c>
      <c r="E35" s="1">
        <v>4.1639999999999997</v>
      </c>
      <c r="F35" s="1">
        <v>2.98</v>
      </c>
    </row>
    <row r="36" spans="1:6" x14ac:dyDescent="0.2">
      <c r="A36" s="1">
        <v>8.4280000000000008</v>
      </c>
      <c r="B36" s="1">
        <v>2.851</v>
      </c>
      <c r="C36" s="1">
        <v>7.8470000000000004</v>
      </c>
      <c r="D36" s="1">
        <v>4.38</v>
      </c>
      <c r="E36" s="1">
        <v>4.17</v>
      </c>
      <c r="F36" s="1">
        <v>4.2300000000000004</v>
      </c>
    </row>
    <row r="37" spans="1:6" x14ac:dyDescent="0.2">
      <c r="A37" s="1">
        <v>8.8810000000000002</v>
      </c>
      <c r="B37" s="1">
        <v>3.073</v>
      </c>
      <c r="C37" s="1">
        <v>7.1509999999999998</v>
      </c>
      <c r="D37" s="1">
        <v>2.8450000000000002</v>
      </c>
      <c r="E37" s="1">
        <v>2.1989999999999998</v>
      </c>
      <c r="F37" s="1">
        <v>4.8710000000000004</v>
      </c>
    </row>
    <row r="38" spans="1:6" x14ac:dyDescent="0.2">
      <c r="A38" s="1">
        <v>9.2249999999999996</v>
      </c>
      <c r="B38" s="1">
        <v>2.448</v>
      </c>
      <c r="C38" s="1">
        <v>4.5860000000000003</v>
      </c>
      <c r="D38" s="1">
        <v>8.8450000000000006</v>
      </c>
      <c r="E38" s="1">
        <v>2.7040000000000002</v>
      </c>
      <c r="F38" s="1">
        <v>4.4400000000000004</v>
      </c>
    </row>
    <row r="39" spans="1:6" x14ac:dyDescent="0.2">
      <c r="A39" s="1">
        <v>10.468</v>
      </c>
      <c r="B39" s="1">
        <v>1.873</v>
      </c>
      <c r="C39" s="1">
        <v>7.5620000000000003</v>
      </c>
      <c r="D39" s="1">
        <v>9.9209999999999994</v>
      </c>
      <c r="E39" s="1">
        <v>4.8890000000000002</v>
      </c>
      <c r="F39" s="1">
        <v>2.9369999999999998</v>
      </c>
    </row>
    <row r="40" spans="1:6" x14ac:dyDescent="0.2">
      <c r="A40" s="1">
        <v>7.3970000000000002</v>
      </c>
      <c r="B40" s="1">
        <v>3.0720000000000001</v>
      </c>
      <c r="C40" s="1">
        <v>5.8840000000000003</v>
      </c>
      <c r="D40" s="1">
        <v>7.1829999999999998</v>
      </c>
      <c r="E40" s="1">
        <v>5.3339999999999996</v>
      </c>
      <c r="F40" s="1">
        <v>3.665</v>
      </c>
    </row>
    <row r="41" spans="1:6" x14ac:dyDescent="0.2">
      <c r="A41" s="1">
        <v>8.6760000000000002</v>
      </c>
      <c r="B41" s="1">
        <v>2.2349999999999999</v>
      </c>
      <c r="C41" s="1">
        <v>8.3379999999999992</v>
      </c>
      <c r="D41" s="1">
        <v>9.6769999999999996</v>
      </c>
      <c r="E41" s="1">
        <v>5.9770000000000003</v>
      </c>
      <c r="F41" s="1">
        <v>4.24</v>
      </c>
    </row>
    <row r="42" spans="1:6" x14ac:dyDescent="0.2">
      <c r="A42" s="1">
        <v>8.9009999999999998</v>
      </c>
      <c r="B42" s="1">
        <v>2.6749999999999998</v>
      </c>
      <c r="C42" s="1">
        <v>8.6430000000000007</v>
      </c>
      <c r="D42" s="1">
        <v>7.7709999999999999</v>
      </c>
      <c r="E42" s="1">
        <v>5.6479999999999997</v>
      </c>
      <c r="F42" s="1">
        <v>3.7440000000000002</v>
      </c>
    </row>
    <row r="43" spans="1:6" x14ac:dyDescent="0.2">
      <c r="A43" s="1">
        <v>9.5830000000000002</v>
      </c>
      <c r="B43" s="1">
        <v>2.3540000000000001</v>
      </c>
      <c r="C43" s="1">
        <v>7.3760000000000003</v>
      </c>
      <c r="D43" s="1">
        <v>12.932</v>
      </c>
      <c r="E43" s="1">
        <v>5.2469999999999999</v>
      </c>
      <c r="F43" s="1">
        <v>2.86</v>
      </c>
    </row>
    <row r="44" spans="1:6" x14ac:dyDescent="0.2">
      <c r="A44" s="1">
        <v>8.7379999999999995</v>
      </c>
      <c r="B44" s="1">
        <v>2.4860000000000002</v>
      </c>
      <c r="C44" s="1">
        <v>7.09</v>
      </c>
      <c r="D44" s="1">
        <v>7.5990000000000002</v>
      </c>
      <c r="E44" s="1">
        <v>2.5779999999999998</v>
      </c>
      <c r="F44" s="1">
        <v>2.2280000000000002</v>
      </c>
    </row>
    <row r="45" spans="1:6" x14ac:dyDescent="0.2">
      <c r="A45" s="1">
        <v>11.81</v>
      </c>
      <c r="B45" s="1">
        <v>1.657</v>
      </c>
      <c r="C45" s="1">
        <v>5.9249999999999998</v>
      </c>
      <c r="D45" s="1">
        <v>12.467000000000001</v>
      </c>
      <c r="E45" s="1">
        <v>1.383</v>
      </c>
      <c r="F45" s="1">
        <v>3.8959999999999999</v>
      </c>
    </row>
    <row r="46" spans="1:6" x14ac:dyDescent="0.2">
      <c r="A46" s="1">
        <v>11.673</v>
      </c>
      <c r="B46" s="1">
        <v>4.3680000000000003</v>
      </c>
      <c r="C46" s="1">
        <v>6.7290000000000001</v>
      </c>
      <c r="D46" s="1">
        <v>7.7469999999999999</v>
      </c>
      <c r="E46" s="1">
        <v>3.0739999999999998</v>
      </c>
      <c r="F46" s="1">
        <v>3.246</v>
      </c>
    </row>
    <row r="47" spans="1:6" x14ac:dyDescent="0.2">
      <c r="A47" s="1">
        <v>9.8510000000000009</v>
      </c>
      <c r="B47" s="1">
        <v>5.0940000000000003</v>
      </c>
      <c r="C47" s="1">
        <v>8.2720000000000002</v>
      </c>
      <c r="D47" s="1">
        <v>9.94</v>
      </c>
      <c r="E47" s="1">
        <v>1.43</v>
      </c>
      <c r="F47" s="1">
        <v>1.6220000000000001</v>
      </c>
    </row>
    <row r="48" spans="1:6" x14ac:dyDescent="0.2">
      <c r="A48" s="1">
        <v>7.1040000000000001</v>
      </c>
      <c r="B48" s="1">
        <v>2.2360000000000002</v>
      </c>
      <c r="C48" s="1">
        <v>6.0339999999999998</v>
      </c>
      <c r="D48" s="1">
        <v>7.899</v>
      </c>
      <c r="E48" s="1">
        <v>1.145</v>
      </c>
      <c r="F48" s="1">
        <v>3.2930000000000001</v>
      </c>
    </row>
    <row r="49" spans="1:6" x14ac:dyDescent="0.2">
      <c r="A49" s="1">
        <v>5.4580000000000002</v>
      </c>
      <c r="B49" s="1">
        <v>3.956</v>
      </c>
      <c r="C49" s="1">
        <v>4.444</v>
      </c>
      <c r="D49" s="1">
        <v>11.442</v>
      </c>
      <c r="E49" s="1">
        <v>1.014</v>
      </c>
      <c r="F49" s="1">
        <v>4.3630000000000004</v>
      </c>
    </row>
    <row r="50" spans="1:6" x14ac:dyDescent="0.2">
      <c r="A50" s="1">
        <v>8.2750000000000004</v>
      </c>
      <c r="B50" s="1">
        <v>3.44</v>
      </c>
      <c r="C50" s="1">
        <v>7.1859999999999999</v>
      </c>
      <c r="D50" s="1">
        <v>8.6539999999999999</v>
      </c>
      <c r="E50" s="1">
        <v>3.302</v>
      </c>
      <c r="F50" s="1">
        <v>3.18</v>
      </c>
    </row>
    <row r="51" spans="1:6" x14ac:dyDescent="0.2">
      <c r="A51" s="1">
        <v>3.8490000000000002</v>
      </c>
      <c r="B51" s="1">
        <v>2.343</v>
      </c>
      <c r="C51" s="1">
        <v>6.6609999999999996</v>
      </c>
      <c r="D51" s="1">
        <v>9.5670000000000002</v>
      </c>
      <c r="E51" s="1">
        <v>4.1680000000000001</v>
      </c>
      <c r="F51" s="1">
        <v>1.798</v>
      </c>
    </row>
    <row r="52" spans="1:6" x14ac:dyDescent="0.2">
      <c r="A52" s="1">
        <v>9.3610000000000007</v>
      </c>
      <c r="B52" s="1">
        <v>3.677</v>
      </c>
      <c r="C52" s="1">
        <v>8.4990000000000006</v>
      </c>
      <c r="D52" s="1">
        <v>7.24</v>
      </c>
      <c r="E52" s="1">
        <v>3.3969999999999998</v>
      </c>
      <c r="F52" s="1">
        <v>4.0460000000000003</v>
      </c>
    </row>
    <row r="53" spans="1:6" x14ac:dyDescent="0.2">
      <c r="A53" s="1">
        <v>6.9749999999999996</v>
      </c>
      <c r="B53" s="1">
        <v>7.5620000000000003</v>
      </c>
      <c r="C53" s="1">
        <v>6.5419999999999998</v>
      </c>
      <c r="D53" s="1">
        <v>13.986000000000001</v>
      </c>
      <c r="E53" s="1">
        <v>3.8849999999999998</v>
      </c>
      <c r="F53" s="1">
        <v>2.2130000000000001</v>
      </c>
    </row>
    <row r="54" spans="1:6" x14ac:dyDescent="0.2">
      <c r="A54" s="1">
        <v>10.050000000000001</v>
      </c>
      <c r="B54" s="1">
        <v>3.226</v>
      </c>
      <c r="C54" s="1">
        <v>4.7889999999999997</v>
      </c>
      <c r="D54" s="1">
        <v>6.8970000000000002</v>
      </c>
      <c r="E54" s="1">
        <v>3.206</v>
      </c>
      <c r="F54" s="1">
        <v>2.7559999999999998</v>
      </c>
    </row>
    <row r="55" spans="1:6" x14ac:dyDescent="0.2">
      <c r="A55" s="1">
        <v>7.72</v>
      </c>
      <c r="B55" s="1">
        <v>3.9489999999999998</v>
      </c>
      <c r="C55" s="1">
        <v>8.1300000000000008</v>
      </c>
      <c r="D55" s="1">
        <v>7.952</v>
      </c>
      <c r="E55" s="1">
        <v>2.4020000000000001</v>
      </c>
      <c r="F55" s="1">
        <v>2.5649999999999999</v>
      </c>
    </row>
    <row r="56" spans="1:6" x14ac:dyDescent="0.2">
      <c r="A56" s="1">
        <v>6.2690000000000001</v>
      </c>
      <c r="B56" s="1">
        <v>3.9169999999999998</v>
      </c>
      <c r="C56" s="1">
        <v>5.7210000000000001</v>
      </c>
      <c r="D56" s="1">
        <v>9.6050000000000004</v>
      </c>
      <c r="E56" s="1">
        <v>2.6619999999999999</v>
      </c>
      <c r="F56" s="1">
        <v>2.403</v>
      </c>
    </row>
    <row r="57" spans="1:6" x14ac:dyDescent="0.2">
      <c r="A57" s="1">
        <v>10.153</v>
      </c>
      <c r="B57" s="1">
        <v>2.7080000000000002</v>
      </c>
      <c r="C57" s="1">
        <v>5.1769999999999996</v>
      </c>
      <c r="D57" s="1">
        <v>8.1780000000000008</v>
      </c>
      <c r="E57" s="1">
        <v>5.3319999999999999</v>
      </c>
      <c r="F57" s="1">
        <v>1.78</v>
      </c>
    </row>
    <row r="58" spans="1:6" x14ac:dyDescent="0.2">
      <c r="A58" s="1">
        <v>7.8840000000000003</v>
      </c>
      <c r="B58" s="1">
        <v>1.994</v>
      </c>
      <c r="C58" s="1">
        <v>6.8540000000000001</v>
      </c>
      <c r="D58" s="1">
        <v>8.5020000000000007</v>
      </c>
      <c r="E58" s="1">
        <v>5.96</v>
      </c>
      <c r="F58" s="1">
        <v>2.0449999999999999</v>
      </c>
    </row>
    <row r="59" spans="1:6" x14ac:dyDescent="0.2">
      <c r="A59" s="1">
        <v>10.18</v>
      </c>
      <c r="B59" s="1">
        <v>6.173</v>
      </c>
      <c r="C59" s="1">
        <v>4.9669999999999996</v>
      </c>
      <c r="D59" s="1">
        <v>9.26</v>
      </c>
      <c r="E59" s="1">
        <v>4.0910000000000002</v>
      </c>
      <c r="F59" s="1">
        <v>3.3029999999999999</v>
      </c>
    </row>
    <row r="60" spans="1:6" x14ac:dyDescent="0.2">
      <c r="A60" s="1">
        <v>7.8529999999999998</v>
      </c>
      <c r="B60" s="1">
        <v>3.1240000000000001</v>
      </c>
      <c r="C60" s="1">
        <v>4.4749999999999996</v>
      </c>
      <c r="D60" s="1">
        <v>8.2390000000000008</v>
      </c>
      <c r="E60" s="1">
        <v>5.4880000000000004</v>
      </c>
      <c r="F60" s="1">
        <v>2.645</v>
      </c>
    </row>
    <row r="61" spans="1:6" x14ac:dyDescent="0.2">
      <c r="A61" s="1">
        <v>9.9629999999999992</v>
      </c>
      <c r="B61" s="1">
        <v>3.0179999999999998</v>
      </c>
      <c r="C61" s="1">
        <v>7.7690000000000001</v>
      </c>
      <c r="D61" s="1">
        <v>9.9670000000000005</v>
      </c>
      <c r="E61" s="1">
        <v>4.3090000000000002</v>
      </c>
      <c r="F61" s="1">
        <v>2.7610000000000001</v>
      </c>
    </row>
    <row r="62" spans="1:6" x14ac:dyDescent="0.2">
      <c r="A62" s="1">
        <v>10.32</v>
      </c>
      <c r="B62" s="1">
        <v>2.6869999999999998</v>
      </c>
      <c r="C62" s="1">
        <v>6.9359999999999999</v>
      </c>
      <c r="D62" s="1">
        <v>7.835</v>
      </c>
      <c r="E62" s="1">
        <v>4.7220000000000004</v>
      </c>
      <c r="F62" s="1">
        <v>1.621</v>
      </c>
    </row>
    <row r="63" spans="1:6" x14ac:dyDescent="0.2">
      <c r="A63" s="1">
        <v>7.7779999999999996</v>
      </c>
      <c r="B63" s="1">
        <v>3.645</v>
      </c>
      <c r="C63" s="1">
        <v>6.4240000000000004</v>
      </c>
      <c r="D63" s="1">
        <v>8.84</v>
      </c>
      <c r="E63" s="1">
        <v>3.0760000000000001</v>
      </c>
      <c r="F63" s="1">
        <v>2.605</v>
      </c>
    </row>
    <row r="64" spans="1:6" x14ac:dyDescent="0.2">
      <c r="A64" s="1">
        <v>7.8710000000000004</v>
      </c>
      <c r="B64" s="1">
        <v>2.544</v>
      </c>
      <c r="C64" s="1">
        <v>8.0489999999999995</v>
      </c>
      <c r="D64" s="1">
        <v>8.7550000000000008</v>
      </c>
      <c r="E64" s="1">
        <v>0.879</v>
      </c>
      <c r="F64" s="1">
        <v>2.85</v>
      </c>
    </row>
    <row r="65" spans="1:6" x14ac:dyDescent="0.2">
      <c r="A65" s="1">
        <v>10.193</v>
      </c>
      <c r="B65" s="1">
        <v>3.1669999999999998</v>
      </c>
      <c r="C65" s="1">
        <v>9.3930000000000007</v>
      </c>
      <c r="D65" s="1">
        <v>6.3419999999999996</v>
      </c>
      <c r="E65" s="1">
        <v>1.2250000000000001</v>
      </c>
      <c r="F65" s="1">
        <v>2.2330000000000001</v>
      </c>
    </row>
    <row r="66" spans="1:6" x14ac:dyDescent="0.2">
      <c r="A66" s="1">
        <v>9.27</v>
      </c>
      <c r="B66" s="1">
        <v>2.742</v>
      </c>
      <c r="C66" s="1">
        <v>6.1790000000000003</v>
      </c>
      <c r="D66" s="1">
        <v>4.6369999999999996</v>
      </c>
      <c r="E66" s="1">
        <v>3.835</v>
      </c>
      <c r="F66" s="1">
        <v>2.5459999999999998</v>
      </c>
    </row>
    <row r="67" spans="1:6" x14ac:dyDescent="0.2">
      <c r="A67" s="1">
        <v>10.164</v>
      </c>
      <c r="B67" s="1">
        <v>4.4470000000000001</v>
      </c>
      <c r="C67" s="1">
        <v>9.7129999999999992</v>
      </c>
      <c r="D67" s="1">
        <v>4.24</v>
      </c>
      <c r="E67" s="1">
        <v>5.0570000000000004</v>
      </c>
      <c r="F67" s="1">
        <v>3.7810000000000001</v>
      </c>
    </row>
    <row r="68" spans="1:6" x14ac:dyDescent="0.2">
      <c r="A68" s="1">
        <v>8.5790000000000006</v>
      </c>
      <c r="B68" s="1">
        <v>3.2519999999999998</v>
      </c>
      <c r="C68" s="1">
        <v>6.056</v>
      </c>
      <c r="D68" s="1">
        <v>6.7930000000000001</v>
      </c>
      <c r="E68" s="1">
        <v>4.3890000000000002</v>
      </c>
      <c r="F68" s="1">
        <v>3.1709999999999998</v>
      </c>
    </row>
    <row r="69" spans="1:6" x14ac:dyDescent="0.2">
      <c r="A69" s="1">
        <v>7.3769999999999998</v>
      </c>
      <c r="B69" s="1">
        <v>1.948</v>
      </c>
      <c r="C69" s="1">
        <v>7.7839999999999998</v>
      </c>
      <c r="D69" s="1">
        <v>8.6829999999999998</v>
      </c>
      <c r="E69" s="1">
        <v>4.9370000000000003</v>
      </c>
      <c r="F69" s="1">
        <v>3.194</v>
      </c>
    </row>
    <row r="70" spans="1:6" x14ac:dyDescent="0.2">
      <c r="A70" s="1">
        <v>9.3059999999999992</v>
      </c>
      <c r="B70" s="1">
        <v>2.536</v>
      </c>
      <c r="C70" s="1">
        <v>7.4850000000000003</v>
      </c>
      <c r="D70" s="1">
        <v>10.645</v>
      </c>
      <c r="E70" s="1">
        <v>4.4429999999999996</v>
      </c>
      <c r="F70" s="1">
        <v>2.0960000000000001</v>
      </c>
    </row>
    <row r="71" spans="1:6" x14ac:dyDescent="0.2">
      <c r="A71" s="1">
        <v>9.3219999999999992</v>
      </c>
      <c r="B71" s="1">
        <v>2.3650000000000002</v>
      </c>
      <c r="C71" s="1">
        <v>7.2629999999999999</v>
      </c>
      <c r="D71" s="1">
        <v>11.282999999999999</v>
      </c>
      <c r="E71" s="1">
        <v>3.2330000000000001</v>
      </c>
      <c r="F71" s="1">
        <v>1.6970000000000001</v>
      </c>
    </row>
    <row r="72" spans="1:6" x14ac:dyDescent="0.2">
      <c r="A72" s="1">
        <v>9.375</v>
      </c>
      <c r="B72" s="1">
        <v>2.012</v>
      </c>
      <c r="C72" s="1">
        <v>6.931</v>
      </c>
      <c r="D72" s="1">
        <v>9.9610000000000003</v>
      </c>
      <c r="E72" s="1">
        <v>2.7850000000000001</v>
      </c>
      <c r="F72" s="1">
        <v>2.6419999999999999</v>
      </c>
    </row>
    <row r="73" spans="1:6" x14ac:dyDescent="0.2">
      <c r="A73" s="1">
        <v>9.0980000000000008</v>
      </c>
      <c r="B73" s="1">
        <v>1.1060000000000001</v>
      </c>
      <c r="C73" s="1">
        <v>9.5589999999999993</v>
      </c>
      <c r="D73" s="1">
        <v>6.944</v>
      </c>
      <c r="E73" s="1">
        <v>1.8660000000000001</v>
      </c>
      <c r="F73" s="1">
        <v>2.992</v>
      </c>
    </row>
    <row r="74" spans="1:6" x14ac:dyDescent="0.2">
      <c r="A74" s="1">
        <v>6.782</v>
      </c>
      <c r="B74" s="1">
        <v>2.0640000000000001</v>
      </c>
      <c r="C74" s="1">
        <v>8.1609999999999996</v>
      </c>
      <c r="D74" s="1">
        <v>8.4819999999999993</v>
      </c>
      <c r="E74" s="1">
        <v>2.3839999999999999</v>
      </c>
      <c r="F74" s="1">
        <v>1.833</v>
      </c>
    </row>
    <row r="75" spans="1:6" x14ac:dyDescent="0.2">
      <c r="A75" s="1">
        <v>8.4610000000000003</v>
      </c>
      <c r="B75" s="1">
        <v>3.1619999999999999</v>
      </c>
      <c r="C75" s="1">
        <v>7.2039999999999997</v>
      </c>
      <c r="D75" s="1">
        <v>9.0020000000000007</v>
      </c>
      <c r="E75" s="1">
        <v>1.9379999999999999</v>
      </c>
      <c r="F75" s="1">
        <v>2.254</v>
      </c>
    </row>
    <row r="76" spans="1:6" x14ac:dyDescent="0.2">
      <c r="A76" s="1">
        <v>10.035</v>
      </c>
      <c r="B76" s="1">
        <v>2.1739999999999999</v>
      </c>
      <c r="C76" s="1">
        <v>7.0019999999999998</v>
      </c>
      <c r="D76" s="1">
        <v>12.27</v>
      </c>
      <c r="E76" s="1">
        <v>1.482</v>
      </c>
      <c r="F76" s="1">
        <v>3.145</v>
      </c>
    </row>
    <row r="77" spans="1:6" x14ac:dyDescent="0.2">
      <c r="A77" s="1">
        <v>10.166</v>
      </c>
      <c r="B77" s="1">
        <v>3.7650000000000001</v>
      </c>
      <c r="C77" s="1">
        <v>6.0250000000000004</v>
      </c>
      <c r="D77" s="1">
        <v>6.8390000000000004</v>
      </c>
      <c r="E77" s="1">
        <v>1.8640000000000001</v>
      </c>
      <c r="F77" s="1">
        <v>1.9510000000000001</v>
      </c>
    </row>
    <row r="78" spans="1:6" x14ac:dyDescent="0.2">
      <c r="A78" s="1">
        <v>7.4930000000000003</v>
      </c>
      <c r="B78" s="1">
        <v>4.0890000000000004</v>
      </c>
      <c r="C78" s="1">
        <v>5.4420000000000002</v>
      </c>
      <c r="D78" s="1">
        <v>7.0140000000000002</v>
      </c>
      <c r="E78" s="1">
        <v>3.367</v>
      </c>
      <c r="F78" s="1">
        <v>2.8069999999999999</v>
      </c>
    </row>
    <row r="79" spans="1:6" x14ac:dyDescent="0.2">
      <c r="A79" s="1">
        <v>7.4589999999999996</v>
      </c>
      <c r="B79" s="1">
        <v>4.0350000000000001</v>
      </c>
      <c r="C79" s="1">
        <v>7.4589999999999996</v>
      </c>
      <c r="D79" s="1">
        <v>9.6760000000000002</v>
      </c>
      <c r="E79" s="1">
        <v>1.9219999999999999</v>
      </c>
      <c r="F79" s="1">
        <v>2.0139999999999998</v>
      </c>
    </row>
    <row r="80" spans="1:6" x14ac:dyDescent="0.2">
      <c r="A80" s="1">
        <v>6.3230000000000004</v>
      </c>
      <c r="B80" s="1">
        <v>4.0730000000000004</v>
      </c>
      <c r="C80" s="1">
        <v>6.5789999999999997</v>
      </c>
      <c r="D80" s="1">
        <v>7.0359999999999996</v>
      </c>
      <c r="E80" s="1">
        <v>2.37</v>
      </c>
      <c r="F80" s="1">
        <v>3.3370000000000002</v>
      </c>
    </row>
    <row r="81" spans="1:6" x14ac:dyDescent="0.2">
      <c r="A81" s="1">
        <v>5.8170000000000002</v>
      </c>
      <c r="B81" s="1">
        <v>4.1349999999999998</v>
      </c>
      <c r="C81" s="1">
        <v>9.3119999999999994</v>
      </c>
      <c r="D81" s="1">
        <v>7.46</v>
      </c>
      <c r="E81" s="1">
        <v>3.8340000000000001</v>
      </c>
      <c r="F81" s="1">
        <v>3.2919999999999998</v>
      </c>
    </row>
    <row r="82" spans="1:6" x14ac:dyDescent="0.2">
      <c r="A82" s="1">
        <v>6.3129999999999997</v>
      </c>
      <c r="B82" s="1">
        <v>3.3220000000000001</v>
      </c>
      <c r="C82" s="1">
        <v>8.4209999999999994</v>
      </c>
      <c r="D82" s="1">
        <v>5.4569999999999999</v>
      </c>
      <c r="E82" s="1">
        <v>3.2949999999999999</v>
      </c>
      <c r="F82" s="1">
        <v>2.8319999999999999</v>
      </c>
    </row>
    <row r="83" spans="1:6" x14ac:dyDescent="0.2">
      <c r="A83" s="1">
        <v>9.1170000000000009</v>
      </c>
      <c r="B83" s="1">
        <v>2.0449999999999999</v>
      </c>
      <c r="C83" s="1">
        <v>7.375</v>
      </c>
      <c r="D83" s="1">
        <v>7.7969999999999997</v>
      </c>
      <c r="E83" s="1">
        <v>3.641</v>
      </c>
      <c r="F83" s="1">
        <v>2.6040000000000001</v>
      </c>
    </row>
    <row r="84" spans="1:6" x14ac:dyDescent="0.2">
      <c r="A84" s="1">
        <v>9.4510000000000005</v>
      </c>
      <c r="B84" s="1">
        <v>1.321</v>
      </c>
      <c r="C84" s="1">
        <v>7.2039999999999997</v>
      </c>
      <c r="D84" s="1">
        <v>6.6189999999999998</v>
      </c>
      <c r="E84" s="1">
        <v>1.389</v>
      </c>
      <c r="F84" s="1">
        <v>3.9790000000000001</v>
      </c>
    </row>
    <row r="85" spans="1:6" x14ac:dyDescent="0.2">
      <c r="A85" s="1">
        <v>11.69</v>
      </c>
      <c r="B85" s="1">
        <v>1.6</v>
      </c>
      <c r="C85" s="1">
        <v>8.01</v>
      </c>
      <c r="D85" s="1">
        <v>6.2210000000000001</v>
      </c>
      <c r="E85" s="1">
        <v>3.1589999999999998</v>
      </c>
      <c r="F85" s="1">
        <v>4.7380000000000004</v>
      </c>
    </row>
    <row r="86" spans="1:6" x14ac:dyDescent="0.2">
      <c r="A86" s="1">
        <v>12.064</v>
      </c>
      <c r="B86" s="1">
        <v>1.1539999999999999</v>
      </c>
      <c r="C86" s="1">
        <v>6.2679999999999998</v>
      </c>
      <c r="D86" s="1">
        <v>7.7629999999999999</v>
      </c>
      <c r="E86" s="1">
        <v>2.532</v>
      </c>
      <c r="F86" s="1">
        <v>3.7530000000000001</v>
      </c>
    </row>
    <row r="87" spans="1:6" x14ac:dyDescent="0.2">
      <c r="A87" s="1">
        <v>9.2010000000000005</v>
      </c>
      <c r="B87" s="1">
        <v>4.4820000000000002</v>
      </c>
      <c r="C87" s="1">
        <v>8.6219999999999999</v>
      </c>
      <c r="D87" s="1">
        <v>8.5730000000000004</v>
      </c>
      <c r="E87" s="1">
        <v>3.1619999999999999</v>
      </c>
      <c r="F87" s="1">
        <v>3.4140000000000001</v>
      </c>
    </row>
    <row r="88" spans="1:6" x14ac:dyDescent="0.2">
      <c r="A88" s="1">
        <v>10.061999999999999</v>
      </c>
      <c r="B88" s="1">
        <v>1.921</v>
      </c>
      <c r="C88" s="1">
        <v>6.7619999999999996</v>
      </c>
      <c r="D88" s="1">
        <v>7.79</v>
      </c>
      <c r="E88" s="1">
        <v>3.302</v>
      </c>
      <c r="F88" s="1">
        <v>1.2270000000000001</v>
      </c>
    </row>
    <row r="89" spans="1:6" x14ac:dyDescent="0.2">
      <c r="A89" s="1">
        <v>8.6950000000000003</v>
      </c>
      <c r="B89" s="1">
        <v>2.2770000000000001</v>
      </c>
      <c r="C89" s="1">
        <v>5.8609999999999998</v>
      </c>
      <c r="D89" s="1">
        <v>6.6539999999999999</v>
      </c>
      <c r="E89" s="1">
        <v>1.71</v>
      </c>
      <c r="F89" s="1">
        <v>3.758</v>
      </c>
    </row>
    <row r="90" spans="1:6" x14ac:dyDescent="0.2">
      <c r="A90" s="1">
        <v>9.0739999999999998</v>
      </c>
      <c r="B90" s="1">
        <v>2.645</v>
      </c>
      <c r="C90" s="1">
        <v>7.3620000000000001</v>
      </c>
      <c r="D90" s="1">
        <v>7.3769999999999998</v>
      </c>
      <c r="E90" s="1">
        <v>2.9710000000000001</v>
      </c>
      <c r="F90" s="1">
        <v>1.806</v>
      </c>
    </row>
    <row r="91" spans="1:6" x14ac:dyDescent="0.2">
      <c r="A91" s="1">
        <v>9.7219999999999995</v>
      </c>
      <c r="B91" s="1">
        <v>3.012</v>
      </c>
      <c r="C91" s="1">
        <v>7.1689999999999996</v>
      </c>
      <c r="D91" s="1">
        <v>8.9670000000000005</v>
      </c>
      <c r="E91" s="1">
        <v>4.5579999999999998</v>
      </c>
      <c r="F91" s="1">
        <v>3.226</v>
      </c>
    </row>
    <row r="92" spans="1:6" x14ac:dyDescent="0.2">
      <c r="A92" s="1">
        <v>10.077999999999999</v>
      </c>
      <c r="B92" s="1">
        <v>2.7480000000000002</v>
      </c>
      <c r="C92" s="1">
        <v>9.4540000000000006</v>
      </c>
      <c r="D92" s="1">
        <v>9.3670000000000009</v>
      </c>
      <c r="E92" s="1">
        <v>5.14</v>
      </c>
      <c r="F92" s="1">
        <v>3.024</v>
      </c>
    </row>
    <row r="93" spans="1:6" x14ac:dyDescent="0.2">
      <c r="A93" s="1">
        <v>5.3620000000000001</v>
      </c>
      <c r="B93" s="1">
        <v>2.5419999999999998</v>
      </c>
      <c r="C93" s="1">
        <v>6.89</v>
      </c>
      <c r="D93" s="1">
        <v>10.428000000000001</v>
      </c>
      <c r="E93" s="1">
        <v>5.2140000000000004</v>
      </c>
      <c r="F93" s="1">
        <v>2.581</v>
      </c>
    </row>
    <row r="94" spans="1:6" x14ac:dyDescent="0.2">
      <c r="A94" s="1">
        <v>5.8289999999999997</v>
      </c>
      <c r="B94" s="1">
        <v>2.996</v>
      </c>
      <c r="C94" s="1">
        <v>7.6260000000000003</v>
      </c>
      <c r="D94" s="1">
        <v>4.7930000000000001</v>
      </c>
      <c r="E94" s="1">
        <v>6.0860000000000003</v>
      </c>
      <c r="F94" s="1">
        <v>2.9169999999999998</v>
      </c>
    </row>
    <row r="95" spans="1:6" x14ac:dyDescent="0.2">
      <c r="A95" s="1">
        <v>8.4570000000000007</v>
      </c>
      <c r="B95" s="1">
        <v>3.9660000000000002</v>
      </c>
      <c r="C95" s="1">
        <v>6.3840000000000003</v>
      </c>
      <c r="D95" s="1">
        <v>13.683</v>
      </c>
      <c r="E95" s="1">
        <v>4.4279999999999999</v>
      </c>
      <c r="F95" s="1">
        <v>3.8010000000000002</v>
      </c>
    </row>
    <row r="96" spans="1:6" x14ac:dyDescent="0.2">
      <c r="A96" s="1">
        <v>8.9429999999999996</v>
      </c>
      <c r="B96" s="1">
        <v>3.9809999999999999</v>
      </c>
      <c r="C96" s="1">
        <v>6.8710000000000004</v>
      </c>
      <c r="D96" s="1">
        <v>4.9480000000000004</v>
      </c>
      <c r="E96" s="1">
        <v>2.3759999999999999</v>
      </c>
      <c r="F96" s="1">
        <v>2.633</v>
      </c>
    </row>
    <row r="97" spans="1:6" x14ac:dyDescent="0.2">
      <c r="A97" s="1">
        <v>7.4450000000000003</v>
      </c>
      <c r="B97" s="1">
        <v>3.54</v>
      </c>
      <c r="C97" s="1">
        <v>7.4240000000000004</v>
      </c>
      <c r="D97" s="1">
        <v>9.2439999999999998</v>
      </c>
      <c r="E97" s="1">
        <v>2.3039999999999998</v>
      </c>
      <c r="F97" s="1">
        <v>1.9550000000000001</v>
      </c>
    </row>
    <row r="98" spans="1:6" x14ac:dyDescent="0.2">
      <c r="A98" s="1">
        <v>9.8059999999999992</v>
      </c>
      <c r="B98" s="1">
        <v>3.931</v>
      </c>
      <c r="C98" s="1">
        <v>7.9429999999999996</v>
      </c>
      <c r="D98" s="1">
        <v>8.9610000000000003</v>
      </c>
      <c r="E98" s="1">
        <v>2.8839999999999999</v>
      </c>
      <c r="F98" s="1">
        <v>2.2250000000000001</v>
      </c>
    </row>
    <row r="99" spans="1:6" x14ac:dyDescent="0.2">
      <c r="A99" s="1">
        <v>9.6950000000000003</v>
      </c>
      <c r="B99" s="1">
        <v>3.556</v>
      </c>
      <c r="C99" s="1">
        <v>7.3419999999999996</v>
      </c>
      <c r="D99" s="1">
        <v>8.23</v>
      </c>
      <c r="E99" s="1">
        <v>3.5230000000000001</v>
      </c>
      <c r="F99" s="1">
        <v>5.516</v>
      </c>
    </row>
    <row r="100" spans="1:6" x14ac:dyDescent="0.2">
      <c r="A100" s="1">
        <v>8.2319999999999993</v>
      </c>
      <c r="B100" s="1">
        <v>2.0550000000000002</v>
      </c>
      <c r="C100" s="1">
        <v>7.2270000000000003</v>
      </c>
      <c r="D100" s="1">
        <v>8.5269999999999992</v>
      </c>
      <c r="E100" s="1">
        <v>2.6640000000000001</v>
      </c>
      <c r="F100" s="1">
        <v>3.496</v>
      </c>
    </row>
    <row r="101" spans="1:6" x14ac:dyDescent="0.2">
      <c r="A101" s="1">
        <v>7.9009999999999998</v>
      </c>
      <c r="B101" s="1">
        <v>2.31</v>
      </c>
      <c r="C101" s="1">
        <v>9.093</v>
      </c>
      <c r="D101" s="1">
        <v>8.3040000000000003</v>
      </c>
      <c r="E101" s="1">
        <v>3.9329999999999998</v>
      </c>
      <c r="F101" s="1">
        <v>2.6579999999999999</v>
      </c>
    </row>
    <row r="102" spans="1:6" x14ac:dyDescent="0.2">
      <c r="A102" s="1"/>
      <c r="B102" s="1"/>
      <c r="C102" s="1"/>
      <c r="D102" s="1"/>
      <c r="E102" s="1"/>
      <c r="F102" s="1"/>
    </row>
    <row r="103" spans="1:6" x14ac:dyDescent="0.2">
      <c r="A103" s="1"/>
      <c r="B103" s="1"/>
      <c r="C103" s="1"/>
      <c r="D103" s="1"/>
      <c r="E103" s="1"/>
      <c r="F103" s="1"/>
    </row>
    <row r="104" spans="1:6" x14ac:dyDescent="0.2">
      <c r="A104" s="1"/>
      <c r="B104" s="1"/>
      <c r="C104" s="1"/>
      <c r="D104" s="1"/>
      <c r="E104" s="1"/>
      <c r="F104" s="1"/>
    </row>
    <row r="105" spans="1:6" x14ac:dyDescent="0.2">
      <c r="A105" s="1"/>
      <c r="B105" s="1"/>
      <c r="C105" s="1"/>
      <c r="D105" s="1"/>
      <c r="E105" s="1"/>
      <c r="F105" s="1"/>
    </row>
    <row r="106" spans="1:6" x14ac:dyDescent="0.2">
      <c r="A106" s="1"/>
      <c r="B106" s="1"/>
      <c r="C106" s="1"/>
      <c r="D106" s="1"/>
      <c r="E106" s="1"/>
      <c r="F106" s="1"/>
    </row>
    <row r="107" spans="1:6" x14ac:dyDescent="0.2">
      <c r="A107" s="1"/>
      <c r="B107" s="1"/>
      <c r="C107" s="1"/>
      <c r="D107" s="1"/>
      <c r="E107" s="1"/>
      <c r="F107" s="1"/>
    </row>
    <row r="108" spans="1:6" x14ac:dyDescent="0.2">
      <c r="A108" s="1"/>
      <c r="B108" s="1"/>
      <c r="C108" s="1"/>
      <c r="D108" s="1"/>
      <c r="E108" s="1"/>
      <c r="F108" s="1"/>
    </row>
    <row r="109" spans="1:6" x14ac:dyDescent="0.2">
      <c r="A109" s="1"/>
      <c r="B109" s="1"/>
      <c r="C109" s="1"/>
      <c r="D109" s="1"/>
      <c r="E109" s="1"/>
      <c r="F109" s="1"/>
    </row>
    <row r="110" spans="1:6" x14ac:dyDescent="0.2">
      <c r="A110" s="1"/>
      <c r="B110" s="1"/>
      <c r="C110" s="1"/>
      <c r="D110" s="1"/>
      <c r="E110" s="1"/>
      <c r="F110" s="1"/>
    </row>
    <row r="111" spans="1:6" x14ac:dyDescent="0.2">
      <c r="A111" s="1"/>
      <c r="B111" s="1"/>
      <c r="C111" s="1"/>
      <c r="D111" s="1"/>
      <c r="E111" s="1"/>
      <c r="F111" s="1"/>
    </row>
    <row r="112" spans="1:6" x14ac:dyDescent="0.2">
      <c r="A112" s="1"/>
      <c r="B112" s="1"/>
      <c r="C112" s="1"/>
      <c r="D112" s="1"/>
      <c r="E112" s="1"/>
      <c r="F112" s="1"/>
    </row>
    <row r="113" spans="1:6" x14ac:dyDescent="0.2">
      <c r="A113" s="1"/>
      <c r="B113" s="1"/>
      <c r="C113" s="1"/>
      <c r="D113" s="1"/>
      <c r="E113" s="1"/>
      <c r="F113" s="1"/>
    </row>
    <row r="114" spans="1:6" x14ac:dyDescent="0.2">
      <c r="A114" s="1"/>
      <c r="B114" s="1"/>
      <c r="C114" s="1"/>
      <c r="D114" s="1"/>
      <c r="E114" s="1"/>
      <c r="F114" s="1"/>
    </row>
    <row r="115" spans="1:6" x14ac:dyDescent="0.2">
      <c r="A115" s="1"/>
      <c r="B115" s="1"/>
      <c r="C115" s="1"/>
      <c r="D115" s="1"/>
      <c r="E115" s="1"/>
      <c r="F115" s="1"/>
    </row>
    <row r="116" spans="1:6" x14ac:dyDescent="0.2">
      <c r="A116" s="1"/>
      <c r="B116" s="1"/>
      <c r="C116" s="1"/>
      <c r="D116" s="1"/>
      <c r="E116" s="1"/>
      <c r="F116" s="1"/>
    </row>
    <row r="117" spans="1:6" x14ac:dyDescent="0.2">
      <c r="A117" s="1"/>
      <c r="B117" s="1"/>
      <c r="C117" s="1"/>
      <c r="D117" s="1"/>
      <c r="E117" s="1"/>
      <c r="F117" s="1"/>
    </row>
    <row r="118" spans="1:6" x14ac:dyDescent="0.2">
      <c r="A118" s="1"/>
      <c r="B118" s="1"/>
      <c r="C118" s="1"/>
      <c r="D118" s="1"/>
      <c r="E118" s="1"/>
      <c r="F118" s="1"/>
    </row>
    <row r="119" spans="1:6" x14ac:dyDescent="0.2">
      <c r="A119" s="1"/>
      <c r="B119" s="1"/>
      <c r="C119" s="1"/>
      <c r="D119" s="1"/>
      <c r="E119" s="1"/>
      <c r="F119" s="1"/>
    </row>
    <row r="120" spans="1:6" x14ac:dyDescent="0.2">
      <c r="A120" s="1"/>
      <c r="B120" s="1"/>
      <c r="C120" s="1"/>
      <c r="D120" s="1"/>
      <c r="E120" s="1"/>
      <c r="F120" s="1"/>
    </row>
    <row r="121" spans="1:6" x14ac:dyDescent="0.2">
      <c r="A121" s="1"/>
      <c r="B121" s="1"/>
      <c r="C121" s="1"/>
      <c r="D121" s="1"/>
      <c r="E121" s="1"/>
      <c r="F121" s="1"/>
    </row>
    <row r="122" spans="1:6" x14ac:dyDescent="0.2">
      <c r="A122" s="1"/>
      <c r="B122" s="1"/>
      <c r="C122" s="1"/>
      <c r="D122" s="1"/>
      <c r="E122" s="1"/>
      <c r="F122" s="1"/>
    </row>
    <row r="123" spans="1:6" x14ac:dyDescent="0.2">
      <c r="A123" s="1"/>
      <c r="B123" s="1"/>
      <c r="C123" s="1"/>
      <c r="D123" s="1"/>
      <c r="E123" s="1"/>
      <c r="F123" s="1"/>
    </row>
    <row r="124" spans="1:6" x14ac:dyDescent="0.2">
      <c r="A124" s="1"/>
      <c r="B124" s="1"/>
      <c r="C124" s="1"/>
      <c r="D124" s="1"/>
      <c r="E124" s="1"/>
      <c r="F124" s="1"/>
    </row>
    <row r="125" spans="1:6" x14ac:dyDescent="0.2">
      <c r="A125" s="1"/>
      <c r="B125" s="1"/>
      <c r="C125" s="1"/>
      <c r="D125" s="1"/>
      <c r="E125" s="1"/>
      <c r="F125" s="1"/>
    </row>
    <row r="126" spans="1:6" x14ac:dyDescent="0.2">
      <c r="A126" s="1"/>
      <c r="B126" s="1"/>
      <c r="C126" s="1"/>
      <c r="D126" s="1"/>
      <c r="E126" s="1"/>
      <c r="F126" s="1"/>
    </row>
    <row r="127" spans="1:6" x14ac:dyDescent="0.2">
      <c r="A127" s="1"/>
      <c r="B127" s="1"/>
      <c r="C127" s="1"/>
      <c r="D127" s="1"/>
      <c r="E127" s="1"/>
      <c r="F127" s="1"/>
    </row>
    <row r="128" spans="1:6" x14ac:dyDescent="0.2">
      <c r="A128" s="1"/>
      <c r="B128" s="1"/>
      <c r="C128" s="1"/>
      <c r="D128" s="1"/>
      <c r="E128" s="1"/>
      <c r="F128" s="1"/>
    </row>
    <row r="129" spans="1:6" x14ac:dyDescent="0.2">
      <c r="A129" s="1"/>
      <c r="B129" s="1"/>
      <c r="C129" s="1"/>
      <c r="D129" s="1"/>
      <c r="E129" s="1"/>
      <c r="F129" s="1"/>
    </row>
    <row r="130" spans="1:6" x14ac:dyDescent="0.2">
      <c r="A130" s="1"/>
      <c r="B130" s="1"/>
      <c r="C130" s="1"/>
      <c r="D130" s="1"/>
      <c r="E130" s="1"/>
      <c r="F130" s="1"/>
    </row>
    <row r="131" spans="1:6" x14ac:dyDescent="0.2">
      <c r="A131" s="1"/>
      <c r="B131" s="1"/>
      <c r="C131" s="1"/>
      <c r="D131" s="1"/>
      <c r="E131" s="1"/>
      <c r="F131" s="1"/>
    </row>
    <row r="132" spans="1:6" x14ac:dyDescent="0.2">
      <c r="A132" s="1"/>
      <c r="B132" s="1"/>
      <c r="C132" s="1"/>
      <c r="D132" s="1"/>
      <c r="E132" s="1"/>
      <c r="F132" s="1"/>
    </row>
    <row r="133" spans="1:6" x14ac:dyDescent="0.2">
      <c r="A133" s="1"/>
      <c r="B133" s="1"/>
      <c r="C133" s="1"/>
      <c r="D133" s="1"/>
      <c r="E133" s="1"/>
      <c r="F133" s="1"/>
    </row>
    <row r="134" spans="1:6" x14ac:dyDescent="0.2">
      <c r="A134" s="1"/>
      <c r="B134" s="1"/>
      <c r="C134" s="1"/>
      <c r="D134" s="1"/>
      <c r="E134" s="1"/>
      <c r="F134" s="1"/>
    </row>
    <row r="135" spans="1:6" x14ac:dyDescent="0.2">
      <c r="A135" s="1"/>
      <c r="B135" s="1"/>
      <c r="C135" s="1"/>
      <c r="D135" s="1"/>
      <c r="E135" s="1"/>
      <c r="F135" s="1"/>
    </row>
    <row r="136" spans="1:6" x14ac:dyDescent="0.2">
      <c r="A136" s="1"/>
      <c r="B136" s="1"/>
      <c r="C136" s="1"/>
      <c r="D136" s="1"/>
      <c r="E136" s="1"/>
      <c r="F136" s="1"/>
    </row>
    <row r="137" spans="1:6" x14ac:dyDescent="0.2">
      <c r="A137" s="1"/>
      <c r="B137" s="1"/>
      <c r="C137" s="1"/>
      <c r="D137" s="1"/>
      <c r="E137" s="1"/>
      <c r="F137" s="1"/>
    </row>
    <row r="138" spans="1:6" x14ac:dyDescent="0.2">
      <c r="A138" s="1"/>
      <c r="B138" s="1"/>
      <c r="C138" s="1"/>
      <c r="D138" s="1"/>
      <c r="E138" s="1"/>
      <c r="F138" s="1"/>
    </row>
    <row r="139" spans="1:6" x14ac:dyDescent="0.2">
      <c r="A139" s="1"/>
      <c r="B139" s="1"/>
      <c r="C139" s="1"/>
      <c r="D139" s="1"/>
      <c r="E139" s="1"/>
      <c r="F139" s="1"/>
    </row>
    <row r="140" spans="1:6" x14ac:dyDescent="0.2">
      <c r="A140" s="1"/>
      <c r="B140" s="1"/>
      <c r="C140" s="1"/>
      <c r="D140" s="1"/>
      <c r="E140" s="1"/>
      <c r="F140" s="1"/>
    </row>
    <row r="141" spans="1:6" x14ac:dyDescent="0.2">
      <c r="A141" s="1"/>
      <c r="B141" s="1"/>
      <c r="C141" s="1"/>
      <c r="D141" s="1"/>
      <c r="E141" s="1"/>
      <c r="F141" s="1"/>
    </row>
    <row r="142" spans="1:6" x14ac:dyDescent="0.2">
      <c r="A142" s="1"/>
      <c r="B142" s="1"/>
      <c r="C142" s="1"/>
      <c r="D142" s="1"/>
      <c r="E142" s="1"/>
      <c r="F142" s="1"/>
    </row>
    <row r="143" spans="1:6" x14ac:dyDescent="0.2">
      <c r="A143" s="1"/>
      <c r="B143" s="1"/>
      <c r="C143" s="1"/>
      <c r="D143" s="1"/>
      <c r="E143" s="1"/>
      <c r="F143" s="1"/>
    </row>
    <row r="144" spans="1:6" x14ac:dyDescent="0.2">
      <c r="A144" s="1"/>
      <c r="B144" s="1"/>
      <c r="C144" s="1"/>
      <c r="D144" s="1"/>
      <c r="E144" s="1"/>
      <c r="F144" s="1"/>
    </row>
    <row r="145" spans="1:6" x14ac:dyDescent="0.2">
      <c r="A145" s="1"/>
      <c r="B145" s="1"/>
      <c r="C145" s="1"/>
      <c r="D145" s="1"/>
      <c r="E145" s="1"/>
      <c r="F14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63092-C8A7-EF4C-8E2A-51890D9222D3}">
  <dimension ref="A1:C94"/>
  <sheetViews>
    <sheetView workbookViewId="0">
      <selection activeCell="E13" sqref="E13"/>
    </sheetView>
  </sheetViews>
  <sheetFormatPr baseColWidth="10" defaultRowHeight="16" x14ac:dyDescent="0.2"/>
  <sheetData>
    <row r="1" spans="1:3" x14ac:dyDescent="0.2">
      <c r="A1" s="2" t="s">
        <v>0</v>
      </c>
      <c r="B1" s="2" t="s">
        <v>5</v>
      </c>
      <c r="C1" s="2" t="s">
        <v>6</v>
      </c>
    </row>
    <row r="2" spans="1:3" x14ac:dyDescent="0.2">
      <c r="A2" s="1">
        <v>5.351</v>
      </c>
      <c r="B2" s="1">
        <v>9.6679999999999993</v>
      </c>
      <c r="C2" s="1">
        <v>10.058999999999999</v>
      </c>
    </row>
    <row r="3" spans="1:3" x14ac:dyDescent="0.2">
      <c r="A3" s="1">
        <v>8.1660000000000004</v>
      </c>
      <c r="B3" s="1">
        <v>9.5860000000000003</v>
      </c>
      <c r="C3" s="1">
        <v>10.551</v>
      </c>
    </row>
    <row r="4" spans="1:3" x14ac:dyDescent="0.2">
      <c r="A4" s="1">
        <v>8.5280000000000005</v>
      </c>
      <c r="B4" s="1">
        <v>10.186999999999999</v>
      </c>
      <c r="C4" s="1">
        <v>6.4779999999999998</v>
      </c>
    </row>
    <row r="5" spans="1:3" x14ac:dyDescent="0.2">
      <c r="A5" s="1">
        <v>11.244</v>
      </c>
      <c r="B5" s="1">
        <v>8.0180000000000007</v>
      </c>
      <c r="C5" s="1">
        <v>11.882</v>
      </c>
    </row>
    <row r="6" spans="1:3" x14ac:dyDescent="0.2">
      <c r="A6" s="1">
        <v>2.2879999999999998</v>
      </c>
      <c r="B6" s="1">
        <v>9.6370000000000005</v>
      </c>
      <c r="C6" s="1">
        <v>9.9990000000000006</v>
      </c>
    </row>
    <row r="7" spans="1:3" x14ac:dyDescent="0.2">
      <c r="A7" s="1">
        <v>13.944000000000001</v>
      </c>
      <c r="B7" s="1">
        <v>4.96</v>
      </c>
      <c r="C7" s="1">
        <v>8.9550000000000001</v>
      </c>
    </row>
    <row r="8" spans="1:3" x14ac:dyDescent="0.2">
      <c r="A8" s="1">
        <v>6.9450000000000003</v>
      </c>
      <c r="B8" s="1">
        <v>8.5050000000000008</v>
      </c>
      <c r="C8" s="1">
        <v>6.7889999999999997</v>
      </c>
    </row>
    <row r="9" spans="1:3" x14ac:dyDescent="0.2">
      <c r="A9" s="1">
        <v>8.1560000000000006</v>
      </c>
      <c r="B9" s="1">
        <v>5.9630000000000001</v>
      </c>
      <c r="C9" s="1">
        <v>12.061</v>
      </c>
    </row>
    <row r="10" spans="1:3" x14ac:dyDescent="0.2">
      <c r="A10" s="1">
        <v>11.991</v>
      </c>
      <c r="B10" s="1">
        <v>4.4059999999999997</v>
      </c>
      <c r="C10" s="1">
        <v>9.1319999999999997</v>
      </c>
    </row>
    <row r="11" spans="1:3" x14ac:dyDescent="0.2">
      <c r="A11" s="1">
        <v>8.0679999999999996</v>
      </c>
      <c r="B11" s="1">
        <v>7.0789999999999997</v>
      </c>
      <c r="C11" s="1">
        <v>13.340999999999999</v>
      </c>
    </row>
    <row r="12" spans="1:3" x14ac:dyDescent="0.2">
      <c r="A12" s="1">
        <v>7.7229999999999999</v>
      </c>
      <c r="B12" s="1">
        <v>9.1839999999999993</v>
      </c>
      <c r="C12" s="1">
        <v>13.021000000000001</v>
      </c>
    </row>
    <row r="13" spans="1:3" x14ac:dyDescent="0.2">
      <c r="A13" s="1">
        <v>12.163</v>
      </c>
      <c r="B13" s="1">
        <v>8.9710000000000001</v>
      </c>
      <c r="C13" s="1">
        <v>9.4879999999999995</v>
      </c>
    </row>
    <row r="14" spans="1:3" x14ac:dyDescent="0.2">
      <c r="A14" s="1">
        <v>10.776999999999999</v>
      </c>
      <c r="B14" s="1">
        <v>9.27</v>
      </c>
      <c r="C14" s="1">
        <v>9.8170000000000002</v>
      </c>
    </row>
    <row r="15" spans="1:3" x14ac:dyDescent="0.2">
      <c r="A15" s="1">
        <v>11.567</v>
      </c>
      <c r="B15" s="1">
        <v>7.2279999999999998</v>
      </c>
      <c r="C15" s="1">
        <v>8.5749999999999993</v>
      </c>
    </row>
    <row r="16" spans="1:3" x14ac:dyDescent="0.2">
      <c r="A16" s="1">
        <v>14.88</v>
      </c>
      <c r="B16" s="1">
        <v>9.5009999999999994</v>
      </c>
      <c r="C16" s="1">
        <v>12.941000000000001</v>
      </c>
    </row>
    <row r="17" spans="1:3" x14ac:dyDescent="0.2">
      <c r="A17" s="1">
        <v>6.26</v>
      </c>
      <c r="B17" s="1">
        <v>7.2350000000000003</v>
      </c>
      <c r="C17" s="1">
        <v>9.3680000000000003</v>
      </c>
    </row>
    <row r="18" spans="1:3" x14ac:dyDescent="0.2">
      <c r="A18" s="1">
        <v>10.769</v>
      </c>
      <c r="B18" s="1">
        <v>10.052</v>
      </c>
      <c r="C18" s="1">
        <v>7.9969999999999999</v>
      </c>
    </row>
    <row r="19" spans="1:3" x14ac:dyDescent="0.2">
      <c r="A19" s="1">
        <v>7.8479999999999999</v>
      </c>
      <c r="B19" s="1">
        <v>9.9190000000000005</v>
      </c>
      <c r="C19" s="1">
        <v>11.741</v>
      </c>
    </row>
    <row r="20" spans="1:3" x14ac:dyDescent="0.2">
      <c r="A20" s="1">
        <v>13.263</v>
      </c>
      <c r="B20" s="1">
        <v>10.17</v>
      </c>
      <c r="C20" s="1">
        <v>12.323</v>
      </c>
    </row>
    <row r="21" spans="1:3" x14ac:dyDescent="0.2">
      <c r="A21" s="1">
        <v>7.38</v>
      </c>
      <c r="B21" s="1">
        <v>9.8770000000000007</v>
      </c>
      <c r="C21" s="1">
        <v>10.1</v>
      </c>
    </row>
    <row r="22" spans="1:3" x14ac:dyDescent="0.2">
      <c r="A22" s="1">
        <v>7.6749999999999998</v>
      </c>
      <c r="B22" s="1">
        <v>7.452</v>
      </c>
      <c r="C22" s="1">
        <v>9.4469999999999992</v>
      </c>
    </row>
    <row r="23" spans="1:3" x14ac:dyDescent="0.2">
      <c r="A23" s="1">
        <v>9.2270000000000003</v>
      </c>
      <c r="B23" s="1">
        <v>10.557</v>
      </c>
      <c r="C23" s="1">
        <v>9.8859999999999992</v>
      </c>
    </row>
    <row r="24" spans="1:3" x14ac:dyDescent="0.2">
      <c r="A24" s="1">
        <v>7.6189999999999998</v>
      </c>
      <c r="B24" s="1">
        <v>8.2899999999999991</v>
      </c>
      <c r="C24" s="1">
        <v>9.4879999999999995</v>
      </c>
    </row>
    <row r="25" spans="1:3" x14ac:dyDescent="0.2">
      <c r="A25" s="1">
        <v>7.335</v>
      </c>
      <c r="B25" s="1">
        <v>9.9740000000000002</v>
      </c>
      <c r="C25" s="1">
        <v>11.474</v>
      </c>
    </row>
    <row r="26" spans="1:3" x14ac:dyDescent="0.2">
      <c r="A26" s="1">
        <v>8.5719999999999992</v>
      </c>
      <c r="B26" s="1">
        <v>6.1970000000000001</v>
      </c>
      <c r="C26" s="1">
        <v>6.5469999999999997</v>
      </c>
    </row>
    <row r="27" spans="1:3" x14ac:dyDescent="0.2">
      <c r="A27" s="1">
        <v>9.3729999999999993</v>
      </c>
      <c r="B27" s="1">
        <v>11.234</v>
      </c>
      <c r="C27" s="1">
        <v>8.5399999999999991</v>
      </c>
    </row>
    <row r="28" spans="1:3" x14ac:dyDescent="0.2">
      <c r="A28" s="1">
        <v>8.9969999999999999</v>
      </c>
      <c r="B28" s="1">
        <v>10.609</v>
      </c>
      <c r="C28" s="1">
        <v>12.244</v>
      </c>
    </row>
    <row r="29" spans="1:3" x14ac:dyDescent="0.2">
      <c r="A29" s="1">
        <v>13.784000000000001</v>
      </c>
      <c r="B29" s="1">
        <v>10.006</v>
      </c>
      <c r="C29" s="1">
        <v>11.311999999999999</v>
      </c>
    </row>
    <row r="30" spans="1:3" x14ac:dyDescent="0.2">
      <c r="A30" s="1">
        <v>10.753</v>
      </c>
      <c r="B30" s="1">
        <v>7.843</v>
      </c>
      <c r="C30" s="1">
        <v>8.4990000000000006</v>
      </c>
    </row>
    <row r="31" spans="1:3" x14ac:dyDescent="0.2">
      <c r="A31" s="1">
        <v>11.468999999999999</v>
      </c>
      <c r="B31" s="1">
        <v>11.384</v>
      </c>
      <c r="C31" s="1">
        <v>6.9669999999999996</v>
      </c>
    </row>
    <row r="32" spans="1:3" x14ac:dyDescent="0.2">
      <c r="A32" s="1">
        <v>5.7050000000000001</v>
      </c>
      <c r="B32" s="1">
        <v>11.69</v>
      </c>
      <c r="C32" s="1">
        <v>7.9870000000000001</v>
      </c>
    </row>
    <row r="33" spans="1:3" x14ac:dyDescent="0.2">
      <c r="A33" s="1">
        <v>7.9489999999999998</v>
      </c>
      <c r="B33" s="1">
        <v>10.746</v>
      </c>
      <c r="C33" s="1">
        <v>7.3419999999999996</v>
      </c>
    </row>
    <row r="34" spans="1:3" x14ac:dyDescent="0.2">
      <c r="A34" s="1">
        <v>10.997</v>
      </c>
      <c r="B34" s="1">
        <v>5.069</v>
      </c>
      <c r="C34" s="1">
        <v>8.9540000000000006</v>
      </c>
    </row>
    <row r="35" spans="1:3" x14ac:dyDescent="0.2">
      <c r="A35" s="1">
        <v>9.2530000000000001</v>
      </c>
      <c r="B35" s="1">
        <v>11.372</v>
      </c>
      <c r="C35" s="1">
        <v>8.5470000000000006</v>
      </c>
    </row>
    <row r="36" spans="1:3" x14ac:dyDescent="0.2">
      <c r="A36" s="1">
        <v>11.122999999999999</v>
      </c>
      <c r="B36" s="1">
        <v>9.6359999999999992</v>
      </c>
      <c r="C36" s="1">
        <v>8.5399999999999991</v>
      </c>
    </row>
    <row r="37" spans="1:3" x14ac:dyDescent="0.2">
      <c r="A37" s="1">
        <v>10.446</v>
      </c>
      <c r="B37" s="1">
        <v>5.3840000000000003</v>
      </c>
      <c r="C37" s="1">
        <v>12.244</v>
      </c>
    </row>
    <row r="38" spans="1:3" x14ac:dyDescent="0.2">
      <c r="A38" s="1">
        <v>11.997999999999999</v>
      </c>
      <c r="B38" s="1">
        <v>10.282999999999999</v>
      </c>
      <c r="C38" s="1">
        <v>11.311999999999999</v>
      </c>
    </row>
    <row r="39" spans="1:3" x14ac:dyDescent="0.2">
      <c r="A39" s="1">
        <v>12.054</v>
      </c>
      <c r="B39" s="1">
        <v>8.9610000000000003</v>
      </c>
      <c r="C39" s="1">
        <v>5.2089999999999996</v>
      </c>
    </row>
    <row r="40" spans="1:3" x14ac:dyDescent="0.2">
      <c r="A40" s="1">
        <v>5.2720000000000002</v>
      </c>
      <c r="B40" s="1">
        <v>10.477</v>
      </c>
      <c r="C40" s="1">
        <v>6.2839999999999998</v>
      </c>
    </row>
    <row r="41" spans="1:3" x14ac:dyDescent="0.2">
      <c r="A41" s="1">
        <v>12.5</v>
      </c>
      <c r="B41" s="1">
        <v>9.4239999999999995</v>
      </c>
      <c r="C41" s="1">
        <v>12.144</v>
      </c>
    </row>
    <row r="42" spans="1:3" x14ac:dyDescent="0.2">
      <c r="A42" s="1">
        <v>10.904</v>
      </c>
      <c r="B42" s="1">
        <v>10.816000000000001</v>
      </c>
      <c r="C42" s="1">
        <v>11.763</v>
      </c>
    </row>
    <row r="43" spans="1:3" x14ac:dyDescent="0.2">
      <c r="A43" s="1">
        <v>5.4009999999999998</v>
      </c>
      <c r="B43" s="1">
        <v>10.206</v>
      </c>
      <c r="C43" s="1">
        <v>7.4059999999999997</v>
      </c>
    </row>
    <row r="44" spans="1:3" x14ac:dyDescent="0.2">
      <c r="A44" s="1">
        <v>5.9960000000000004</v>
      </c>
      <c r="B44" s="1">
        <v>8.1850000000000005</v>
      </c>
      <c r="C44" s="1">
        <v>10.106</v>
      </c>
    </row>
    <row r="45" spans="1:3" x14ac:dyDescent="0.2">
      <c r="A45" s="1">
        <v>7.8979999999999997</v>
      </c>
      <c r="B45" s="1">
        <v>9.5210000000000008</v>
      </c>
      <c r="C45" s="1">
        <v>8.7590000000000003</v>
      </c>
    </row>
    <row r="46" spans="1:3" x14ac:dyDescent="0.2">
      <c r="A46" s="1">
        <v>8.1120000000000001</v>
      </c>
      <c r="B46" s="1">
        <v>9.423</v>
      </c>
      <c r="C46" s="1">
        <v>10.849</v>
      </c>
    </row>
    <row r="47" spans="1:3" x14ac:dyDescent="0.2">
      <c r="A47" s="1">
        <v>9.7110000000000003</v>
      </c>
      <c r="B47" s="1">
        <v>12.303000000000001</v>
      </c>
      <c r="C47" s="1">
        <v>6.0579999999999998</v>
      </c>
    </row>
    <row r="48" spans="1:3" x14ac:dyDescent="0.2">
      <c r="A48" s="1">
        <v>5.859</v>
      </c>
      <c r="B48" s="1">
        <v>9.7899999999999991</v>
      </c>
      <c r="C48" s="1">
        <v>11.175000000000001</v>
      </c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  <row r="84" spans="1:3" x14ac:dyDescent="0.2">
      <c r="A84" s="1"/>
      <c r="B84" s="1"/>
      <c r="C84" s="1"/>
    </row>
    <row r="85" spans="1:3" x14ac:dyDescent="0.2">
      <c r="A85" s="1"/>
      <c r="B85" s="1"/>
      <c r="C85" s="1"/>
    </row>
    <row r="86" spans="1:3" x14ac:dyDescent="0.2">
      <c r="A86" s="1"/>
      <c r="B86" s="1"/>
      <c r="C86" s="1"/>
    </row>
    <row r="87" spans="1:3" x14ac:dyDescent="0.2">
      <c r="A87" s="1"/>
      <c r="B87" s="1"/>
      <c r="C87" s="1"/>
    </row>
    <row r="88" spans="1:3" x14ac:dyDescent="0.2">
      <c r="A88" s="1"/>
      <c r="B88" s="1"/>
      <c r="C88" s="1"/>
    </row>
    <row r="89" spans="1:3" x14ac:dyDescent="0.2">
      <c r="A89" s="1"/>
      <c r="B89" s="1"/>
      <c r="C89" s="1"/>
    </row>
    <row r="90" spans="1:3" x14ac:dyDescent="0.2">
      <c r="A90" s="1"/>
      <c r="B90" s="1"/>
      <c r="C90" s="1"/>
    </row>
    <row r="91" spans="1:3" x14ac:dyDescent="0.2">
      <c r="A91" s="1"/>
      <c r="B91" s="1"/>
      <c r="C91" s="1"/>
    </row>
    <row r="92" spans="1:3" x14ac:dyDescent="0.2">
      <c r="A92" s="1"/>
      <c r="B92" s="1"/>
      <c r="C92" s="1"/>
    </row>
    <row r="93" spans="1:3" x14ac:dyDescent="0.2">
      <c r="A93" s="1"/>
      <c r="B93" s="1"/>
      <c r="C93" s="1"/>
    </row>
    <row r="94" spans="1:3" x14ac:dyDescent="0.2">
      <c r="A94" s="1"/>
      <c r="B94" s="1"/>
      <c r="C9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FFF5E-FD92-BD47-9A53-1432EEDB9672}">
  <dimension ref="A1:D111"/>
  <sheetViews>
    <sheetView workbookViewId="0">
      <selection activeCell="H38" sqref="H38"/>
    </sheetView>
  </sheetViews>
  <sheetFormatPr baseColWidth="10" defaultRowHeight="16" x14ac:dyDescent="0.2"/>
  <sheetData>
    <row r="1" spans="1:3" x14ac:dyDescent="0.2">
      <c r="A1" t="s">
        <v>4</v>
      </c>
      <c r="B1" t="s">
        <v>5</v>
      </c>
      <c r="C1" t="s">
        <v>6</v>
      </c>
    </row>
    <row r="2" spans="1:3" x14ac:dyDescent="0.2">
      <c r="A2" s="1">
        <v>150</v>
      </c>
      <c r="B2" s="1">
        <v>180</v>
      </c>
      <c r="C2" s="1">
        <v>134</v>
      </c>
    </row>
    <row r="3" spans="1:3" x14ac:dyDescent="0.2">
      <c r="A3" s="1">
        <v>132</v>
      </c>
      <c r="B3" s="1">
        <v>156</v>
      </c>
      <c r="C3" s="1">
        <v>142</v>
      </c>
    </row>
    <row r="4" spans="1:3" x14ac:dyDescent="0.2">
      <c r="A4" s="1">
        <v>154</v>
      </c>
      <c r="B4" s="1">
        <v>110</v>
      </c>
      <c r="C4" s="1">
        <v>122</v>
      </c>
    </row>
    <row r="5" spans="1:3" x14ac:dyDescent="0.2">
      <c r="A5" s="1">
        <v>149</v>
      </c>
      <c r="B5" s="1">
        <v>98</v>
      </c>
      <c r="C5" s="1">
        <v>171</v>
      </c>
    </row>
    <row r="6" spans="1:3" x14ac:dyDescent="0.2">
      <c r="A6" s="1">
        <v>134</v>
      </c>
      <c r="B6" s="1">
        <v>117</v>
      </c>
      <c r="C6" s="1">
        <v>166</v>
      </c>
    </row>
    <row r="7" spans="1:3" x14ac:dyDescent="0.2">
      <c r="A7" s="1">
        <v>205</v>
      </c>
      <c r="B7" s="1">
        <v>130</v>
      </c>
      <c r="C7" s="1">
        <v>111</v>
      </c>
    </row>
    <row r="8" spans="1:3" x14ac:dyDescent="0.2">
      <c r="A8" s="1">
        <v>167</v>
      </c>
      <c r="B8" s="1">
        <v>117</v>
      </c>
      <c r="C8" s="1">
        <v>115</v>
      </c>
    </row>
    <row r="9" spans="1:3" x14ac:dyDescent="0.2">
      <c r="A9" s="1">
        <v>166</v>
      </c>
      <c r="B9" s="1">
        <v>97</v>
      </c>
      <c r="C9" s="1">
        <v>75</v>
      </c>
    </row>
    <row r="10" spans="1:3" x14ac:dyDescent="0.2">
      <c r="A10" s="1">
        <v>153</v>
      </c>
      <c r="B10" s="1">
        <v>110</v>
      </c>
      <c r="C10" s="1">
        <v>87</v>
      </c>
    </row>
    <row r="11" spans="1:3" x14ac:dyDescent="0.2">
      <c r="A11" s="1">
        <v>122</v>
      </c>
      <c r="B11" s="1">
        <v>128</v>
      </c>
      <c r="C11" s="1">
        <v>146</v>
      </c>
    </row>
    <row r="12" spans="1:3" x14ac:dyDescent="0.2">
      <c r="A12" s="1">
        <v>132</v>
      </c>
      <c r="B12" s="1">
        <v>97</v>
      </c>
      <c r="C12" s="1">
        <v>127</v>
      </c>
    </row>
    <row r="13" spans="1:3" x14ac:dyDescent="0.2">
      <c r="A13" s="1">
        <v>124</v>
      </c>
      <c r="B13" s="1">
        <v>153</v>
      </c>
      <c r="C13" s="1">
        <v>130</v>
      </c>
    </row>
    <row r="14" spans="1:3" x14ac:dyDescent="0.2">
      <c r="A14" s="1">
        <v>91</v>
      </c>
      <c r="B14" s="1">
        <v>97</v>
      </c>
      <c r="C14" s="1">
        <v>158</v>
      </c>
    </row>
    <row r="15" spans="1:3" x14ac:dyDescent="0.2">
      <c r="A15" s="1">
        <v>99</v>
      </c>
      <c r="B15" s="1">
        <v>92</v>
      </c>
      <c r="C15" s="1">
        <v>161</v>
      </c>
    </row>
    <row r="16" spans="1:3" x14ac:dyDescent="0.2">
      <c r="A16" s="1">
        <v>150</v>
      </c>
      <c r="B16" s="1">
        <v>106</v>
      </c>
      <c r="C16" s="1">
        <v>139</v>
      </c>
    </row>
    <row r="17" spans="1:3" x14ac:dyDescent="0.2">
      <c r="A17" s="1">
        <v>131</v>
      </c>
      <c r="B17" s="1">
        <v>111</v>
      </c>
      <c r="C17" s="1">
        <v>144</v>
      </c>
    </row>
    <row r="18" spans="1:3" x14ac:dyDescent="0.2">
      <c r="A18" s="1">
        <v>179</v>
      </c>
      <c r="B18" s="1">
        <v>94</v>
      </c>
      <c r="C18" s="1">
        <v>101</v>
      </c>
    </row>
    <row r="19" spans="1:3" x14ac:dyDescent="0.2">
      <c r="A19" s="1">
        <v>137</v>
      </c>
      <c r="B19" s="1">
        <v>120</v>
      </c>
      <c r="C19" s="1">
        <v>122</v>
      </c>
    </row>
    <row r="20" spans="1:3" x14ac:dyDescent="0.2">
      <c r="A20" s="1">
        <v>126</v>
      </c>
      <c r="B20" s="1">
        <v>70</v>
      </c>
      <c r="C20" s="1">
        <v>117</v>
      </c>
    </row>
    <row r="21" spans="1:3" x14ac:dyDescent="0.2">
      <c r="A21" s="1">
        <v>113</v>
      </c>
      <c r="B21" s="1">
        <v>91</v>
      </c>
      <c r="C21" s="1">
        <v>115</v>
      </c>
    </row>
    <row r="22" spans="1:3" x14ac:dyDescent="0.2">
      <c r="A22" s="1">
        <v>112</v>
      </c>
      <c r="B22" s="1">
        <v>94</v>
      </c>
      <c r="C22" s="1">
        <v>132</v>
      </c>
    </row>
    <row r="23" spans="1:3" x14ac:dyDescent="0.2">
      <c r="A23" s="1">
        <v>123</v>
      </c>
      <c r="B23" s="1">
        <v>111</v>
      </c>
      <c r="C23" s="1">
        <v>78</v>
      </c>
    </row>
    <row r="24" spans="1:3" x14ac:dyDescent="0.2">
      <c r="A24" s="1">
        <v>110</v>
      </c>
      <c r="B24" s="1">
        <v>122</v>
      </c>
      <c r="C24" s="1">
        <v>99</v>
      </c>
    </row>
    <row r="25" spans="1:3" x14ac:dyDescent="0.2">
      <c r="A25" s="1">
        <v>130</v>
      </c>
      <c r="B25" s="1">
        <v>82</v>
      </c>
      <c r="C25" s="1">
        <v>104</v>
      </c>
    </row>
    <row r="26" spans="1:3" x14ac:dyDescent="0.2">
      <c r="A26" s="1">
        <v>112</v>
      </c>
      <c r="B26" s="1">
        <v>82</v>
      </c>
      <c r="C26" s="1">
        <v>113</v>
      </c>
    </row>
    <row r="27" spans="1:3" x14ac:dyDescent="0.2">
      <c r="A27" s="1">
        <v>156</v>
      </c>
      <c r="B27" s="1">
        <v>96</v>
      </c>
      <c r="C27" s="1">
        <v>96</v>
      </c>
    </row>
    <row r="28" spans="1:3" x14ac:dyDescent="0.2">
      <c r="A28" s="1">
        <v>115</v>
      </c>
      <c r="B28" s="1">
        <v>139</v>
      </c>
      <c r="C28" s="1">
        <v>105</v>
      </c>
    </row>
    <row r="29" spans="1:3" x14ac:dyDescent="0.2">
      <c r="A29" s="1">
        <v>121</v>
      </c>
      <c r="B29" s="1">
        <v>169</v>
      </c>
      <c r="C29" s="1">
        <v>135</v>
      </c>
    </row>
    <row r="30" spans="1:3" x14ac:dyDescent="0.2">
      <c r="A30" s="1">
        <v>105</v>
      </c>
      <c r="B30" s="1">
        <v>98</v>
      </c>
      <c r="C30" s="1">
        <v>122</v>
      </c>
    </row>
    <row r="31" spans="1:3" x14ac:dyDescent="0.2">
      <c r="A31" s="1">
        <v>90</v>
      </c>
      <c r="B31" s="1">
        <v>135</v>
      </c>
      <c r="C31" s="1">
        <v>129</v>
      </c>
    </row>
    <row r="32" spans="1:3" x14ac:dyDescent="0.2">
      <c r="A32" s="1">
        <v>134</v>
      </c>
      <c r="B32" s="1">
        <v>109</v>
      </c>
      <c r="C32" s="1">
        <v>200</v>
      </c>
    </row>
    <row r="33" spans="1:3" x14ac:dyDescent="0.2">
      <c r="A33" s="1">
        <v>209</v>
      </c>
      <c r="B33" s="1">
        <v>117</v>
      </c>
      <c r="C33" s="1">
        <v>104</v>
      </c>
    </row>
    <row r="34" spans="1:3" x14ac:dyDescent="0.2">
      <c r="A34" s="1">
        <v>142</v>
      </c>
      <c r="B34" s="1">
        <v>61</v>
      </c>
      <c r="C34" s="1">
        <v>88</v>
      </c>
    </row>
    <row r="35" spans="1:3" x14ac:dyDescent="0.2">
      <c r="A35" s="1">
        <v>116</v>
      </c>
      <c r="B35" s="1">
        <v>114</v>
      </c>
      <c r="C35" s="1">
        <v>96</v>
      </c>
    </row>
    <row r="36" spans="1:3" x14ac:dyDescent="0.2">
      <c r="A36" s="1">
        <v>116</v>
      </c>
      <c r="B36" s="1">
        <v>85</v>
      </c>
      <c r="C36" s="1">
        <v>114</v>
      </c>
    </row>
    <row r="37" spans="1:3" x14ac:dyDescent="0.2">
      <c r="A37" s="1">
        <v>142</v>
      </c>
      <c r="B37" s="1">
        <v>95</v>
      </c>
      <c r="C37" s="1">
        <v>129</v>
      </c>
    </row>
    <row r="38" spans="1:3" x14ac:dyDescent="0.2">
      <c r="A38" s="1">
        <v>113</v>
      </c>
      <c r="B38" s="1">
        <v>77</v>
      </c>
      <c r="C38" s="1">
        <v>99</v>
      </c>
    </row>
    <row r="39" spans="1:3" x14ac:dyDescent="0.2">
      <c r="A39" s="1">
        <v>123</v>
      </c>
      <c r="B39" s="1">
        <v>101</v>
      </c>
      <c r="C39" s="1">
        <v>100</v>
      </c>
    </row>
    <row r="40" spans="1:3" x14ac:dyDescent="0.2">
      <c r="A40" s="1">
        <v>142</v>
      </c>
      <c r="B40" s="1">
        <v>91</v>
      </c>
      <c r="C40" s="1">
        <v>142</v>
      </c>
    </row>
    <row r="41" spans="1:3" x14ac:dyDescent="0.2">
      <c r="A41" s="1">
        <v>101</v>
      </c>
      <c r="B41" s="1">
        <v>44</v>
      </c>
      <c r="C41" s="1">
        <v>118</v>
      </c>
    </row>
    <row r="42" spans="1:3" x14ac:dyDescent="0.2">
      <c r="A42" s="1">
        <v>192</v>
      </c>
      <c r="B42" s="1">
        <v>64</v>
      </c>
      <c r="C42" s="1">
        <v>140</v>
      </c>
    </row>
    <row r="43" spans="1:3" x14ac:dyDescent="0.2">
      <c r="A43" s="1">
        <v>140</v>
      </c>
      <c r="B43" s="1">
        <v>78</v>
      </c>
      <c r="C43" s="1">
        <v>86</v>
      </c>
    </row>
    <row r="44" spans="1:3" x14ac:dyDescent="0.2">
      <c r="A44" s="1">
        <v>157</v>
      </c>
      <c r="B44" s="1">
        <v>85</v>
      </c>
      <c r="C44" s="1">
        <v>77</v>
      </c>
    </row>
    <row r="45" spans="1:3" x14ac:dyDescent="0.2">
      <c r="A45" s="1">
        <v>108</v>
      </c>
      <c r="B45" s="1">
        <v>112</v>
      </c>
      <c r="C45" s="1">
        <v>150</v>
      </c>
    </row>
    <row r="46" spans="1:3" x14ac:dyDescent="0.2">
      <c r="A46" s="1">
        <v>102</v>
      </c>
      <c r="B46" s="1">
        <v>104</v>
      </c>
      <c r="C46" s="1">
        <v>90</v>
      </c>
    </row>
    <row r="47" spans="1:3" x14ac:dyDescent="0.2">
      <c r="A47" s="1">
        <v>134</v>
      </c>
      <c r="B47" s="1">
        <v>93</v>
      </c>
      <c r="C47" s="1">
        <v>114</v>
      </c>
    </row>
    <row r="48" spans="1:3" x14ac:dyDescent="0.2">
      <c r="A48" s="1">
        <v>176</v>
      </c>
      <c r="B48" s="1">
        <v>77</v>
      </c>
      <c r="C48" s="1">
        <v>117</v>
      </c>
    </row>
    <row r="49" spans="1:3" x14ac:dyDescent="0.2">
      <c r="A49" s="1">
        <v>120</v>
      </c>
      <c r="B49" s="1">
        <v>105</v>
      </c>
      <c r="C49" s="1">
        <v>121</v>
      </c>
    </row>
    <row r="50" spans="1:3" x14ac:dyDescent="0.2">
      <c r="A50" s="1">
        <v>124</v>
      </c>
      <c r="B50" s="1">
        <v>107</v>
      </c>
      <c r="C50" s="1">
        <v>95</v>
      </c>
    </row>
    <row r="51" spans="1:3" x14ac:dyDescent="0.2">
      <c r="A51" s="1">
        <v>134</v>
      </c>
      <c r="B51" s="1">
        <v>120</v>
      </c>
      <c r="C51" s="1">
        <v>132</v>
      </c>
    </row>
    <row r="52" spans="1:3" x14ac:dyDescent="0.2">
      <c r="A52" s="1">
        <v>182</v>
      </c>
      <c r="B52" s="1">
        <v>145</v>
      </c>
      <c r="C52" s="1">
        <v>118</v>
      </c>
    </row>
    <row r="53" spans="1:3" x14ac:dyDescent="0.2">
      <c r="A53" s="1">
        <v>184</v>
      </c>
      <c r="B53" s="1">
        <v>104</v>
      </c>
      <c r="C53" s="1">
        <v>128</v>
      </c>
    </row>
    <row r="54" spans="1:3" x14ac:dyDescent="0.2">
      <c r="A54" s="1">
        <v>135</v>
      </c>
      <c r="B54" s="1">
        <v>86</v>
      </c>
      <c r="C54" s="1">
        <v>149</v>
      </c>
    </row>
    <row r="55" spans="1:3" x14ac:dyDescent="0.2">
      <c r="A55" s="1">
        <v>243</v>
      </c>
      <c r="B55" s="1">
        <v>135</v>
      </c>
      <c r="C55" s="1">
        <v>142</v>
      </c>
    </row>
    <row r="56" spans="1:3" x14ac:dyDescent="0.2">
      <c r="A56" s="1">
        <v>161</v>
      </c>
      <c r="B56" s="1">
        <v>122</v>
      </c>
      <c r="C56" s="1">
        <v>184</v>
      </c>
    </row>
    <row r="57" spans="1:3" x14ac:dyDescent="0.2">
      <c r="A57" s="1">
        <v>147</v>
      </c>
      <c r="B57" s="1">
        <v>113</v>
      </c>
      <c r="C57" s="1">
        <v>90</v>
      </c>
    </row>
    <row r="58" spans="1:3" x14ac:dyDescent="0.2">
      <c r="A58" s="1">
        <v>125</v>
      </c>
      <c r="B58" s="1">
        <v>101</v>
      </c>
      <c r="C58" s="1">
        <v>117</v>
      </c>
    </row>
    <row r="59" spans="1:3" x14ac:dyDescent="0.2">
      <c r="A59" s="1">
        <v>121</v>
      </c>
      <c r="B59" s="1">
        <v>93</v>
      </c>
      <c r="C59" s="1">
        <v>94</v>
      </c>
    </row>
    <row r="60" spans="1:3" x14ac:dyDescent="0.2">
      <c r="A60" s="1">
        <v>100</v>
      </c>
      <c r="B60" s="1">
        <v>106</v>
      </c>
      <c r="C60" s="1">
        <v>114</v>
      </c>
    </row>
    <row r="61" spans="1:3" x14ac:dyDescent="0.2">
      <c r="A61" s="1">
        <v>117</v>
      </c>
      <c r="B61" s="1">
        <v>136</v>
      </c>
      <c r="C61" s="1">
        <v>104</v>
      </c>
    </row>
    <row r="62" spans="1:3" x14ac:dyDescent="0.2">
      <c r="A62" s="1">
        <v>174</v>
      </c>
      <c r="B62" s="1">
        <v>103</v>
      </c>
      <c r="C62" s="1">
        <v>113</v>
      </c>
    </row>
    <row r="63" spans="1:3" x14ac:dyDescent="0.2">
      <c r="A63" s="1">
        <v>79</v>
      </c>
      <c r="B63" s="1">
        <v>84</v>
      </c>
      <c r="C63" s="1">
        <v>117</v>
      </c>
    </row>
    <row r="64" spans="1:3" x14ac:dyDescent="0.2">
      <c r="A64" s="1">
        <v>90</v>
      </c>
      <c r="B64" s="1">
        <v>117</v>
      </c>
      <c r="C64" s="1">
        <v>152</v>
      </c>
    </row>
    <row r="65" spans="1:3" x14ac:dyDescent="0.2">
      <c r="A65" s="1">
        <v>114</v>
      </c>
      <c r="B65" s="1">
        <v>100</v>
      </c>
      <c r="C65" s="1">
        <v>145</v>
      </c>
    </row>
    <row r="66" spans="1:3" x14ac:dyDescent="0.2">
      <c r="A66" s="1">
        <v>117</v>
      </c>
      <c r="B66" s="1">
        <v>122</v>
      </c>
      <c r="C66" s="1">
        <v>136</v>
      </c>
    </row>
    <row r="67" spans="1:3" x14ac:dyDescent="0.2">
      <c r="A67" s="1">
        <v>117</v>
      </c>
      <c r="B67" s="1">
        <v>102</v>
      </c>
      <c r="C67" s="1">
        <v>135</v>
      </c>
    </row>
    <row r="68" spans="1:3" x14ac:dyDescent="0.2">
      <c r="A68" s="1">
        <v>126</v>
      </c>
      <c r="B68" s="1">
        <v>109</v>
      </c>
      <c r="C68" s="1">
        <v>118</v>
      </c>
    </row>
    <row r="69" spans="1:3" x14ac:dyDescent="0.2">
      <c r="A69" s="1">
        <v>127</v>
      </c>
      <c r="B69" s="1">
        <v>79</v>
      </c>
      <c r="C69" s="1">
        <v>79</v>
      </c>
    </row>
    <row r="70" spans="1:3" x14ac:dyDescent="0.2">
      <c r="A70" s="1">
        <v>206</v>
      </c>
      <c r="B70" s="1">
        <v>90</v>
      </c>
      <c r="C70" s="1">
        <v>96</v>
      </c>
    </row>
    <row r="71" spans="1:3" x14ac:dyDescent="0.2">
      <c r="A71" s="1">
        <v>222</v>
      </c>
      <c r="B71" s="1">
        <v>86</v>
      </c>
      <c r="C71" s="1">
        <v>65</v>
      </c>
    </row>
    <row r="72" spans="1:3" x14ac:dyDescent="0.2">
      <c r="A72" s="1">
        <v>176</v>
      </c>
      <c r="B72" s="1">
        <v>125</v>
      </c>
      <c r="C72" s="1">
        <v>105</v>
      </c>
    </row>
    <row r="73" spans="1:3" x14ac:dyDescent="0.2">
      <c r="A73" s="1">
        <v>156</v>
      </c>
      <c r="B73" s="1">
        <v>121</v>
      </c>
      <c r="C73" s="1">
        <v>127</v>
      </c>
    </row>
    <row r="74" spans="1:3" x14ac:dyDescent="0.2">
      <c r="A74" s="1">
        <v>136</v>
      </c>
      <c r="B74" s="1">
        <v>117</v>
      </c>
      <c r="C74" s="1">
        <v>123</v>
      </c>
    </row>
    <row r="75" spans="1:3" x14ac:dyDescent="0.2">
      <c r="A75" s="1">
        <v>128</v>
      </c>
      <c r="B75" s="1">
        <v>149</v>
      </c>
      <c r="C75" s="1">
        <v>118</v>
      </c>
    </row>
    <row r="76" spans="1:3" x14ac:dyDescent="0.2">
      <c r="A76" s="1">
        <v>142</v>
      </c>
      <c r="B76" s="1">
        <v>109</v>
      </c>
      <c r="C76" s="1">
        <v>90</v>
      </c>
    </row>
    <row r="77" spans="1:3" x14ac:dyDescent="0.2">
      <c r="A77" s="1">
        <v>125</v>
      </c>
      <c r="B77" s="1">
        <v>101</v>
      </c>
      <c r="C77" s="1">
        <v>154</v>
      </c>
    </row>
    <row r="78" spans="1:3" x14ac:dyDescent="0.2">
      <c r="A78" s="1">
        <v>115</v>
      </c>
      <c r="B78" s="1">
        <v>99</v>
      </c>
      <c r="C78" s="1">
        <v>99</v>
      </c>
    </row>
    <row r="79" spans="1:3" x14ac:dyDescent="0.2">
      <c r="A79" s="1">
        <v>136</v>
      </c>
      <c r="B79" s="1">
        <v>112</v>
      </c>
      <c r="C79" s="1">
        <v>124</v>
      </c>
    </row>
    <row r="80" spans="1:3" x14ac:dyDescent="0.2">
      <c r="A80" s="1">
        <v>146</v>
      </c>
      <c r="B80" s="1">
        <v>123</v>
      </c>
      <c r="C80" s="1">
        <v>107</v>
      </c>
    </row>
    <row r="81" spans="1:3" x14ac:dyDescent="0.2">
      <c r="A81" s="1">
        <v>132</v>
      </c>
      <c r="B81" s="1">
        <v>109</v>
      </c>
      <c r="C81" s="1">
        <v>147</v>
      </c>
    </row>
    <row r="82" spans="1:3" x14ac:dyDescent="0.2">
      <c r="A82" s="1">
        <v>118</v>
      </c>
      <c r="B82" s="1">
        <v>131</v>
      </c>
      <c r="C82" s="1">
        <v>90</v>
      </c>
    </row>
    <row r="83" spans="1:3" x14ac:dyDescent="0.2">
      <c r="A83" s="1">
        <v>109</v>
      </c>
      <c r="B83" s="1">
        <v>128</v>
      </c>
      <c r="C83" s="1">
        <v>99</v>
      </c>
    </row>
    <row r="84" spans="1:3" x14ac:dyDescent="0.2">
      <c r="A84" s="1">
        <v>102</v>
      </c>
      <c r="B84" s="1">
        <v>93</v>
      </c>
      <c r="C84" s="1">
        <v>69</v>
      </c>
    </row>
    <row r="85" spans="1:3" x14ac:dyDescent="0.2">
      <c r="A85" s="1">
        <v>125</v>
      </c>
      <c r="B85" s="1">
        <v>90</v>
      </c>
      <c r="C85" s="1">
        <v>125</v>
      </c>
    </row>
    <row r="86" spans="1:3" x14ac:dyDescent="0.2">
      <c r="A86" s="1">
        <v>165</v>
      </c>
      <c r="B86" s="1">
        <v>104</v>
      </c>
      <c r="C86" s="1">
        <v>134</v>
      </c>
    </row>
    <row r="87" spans="1:3" x14ac:dyDescent="0.2">
      <c r="A87" s="1">
        <v>149</v>
      </c>
      <c r="B87" s="1">
        <v>125</v>
      </c>
      <c r="C87" s="1">
        <v>127</v>
      </c>
    </row>
    <row r="88" spans="1:3" x14ac:dyDescent="0.2">
      <c r="A88" s="1">
        <v>136</v>
      </c>
      <c r="B88" s="1">
        <v>138</v>
      </c>
      <c r="C88" s="1">
        <v>134</v>
      </c>
    </row>
    <row r="89" spans="1:3" x14ac:dyDescent="0.2">
      <c r="A89" s="1">
        <v>131</v>
      </c>
      <c r="B89" s="1">
        <v>126</v>
      </c>
      <c r="C89" s="1">
        <v>119</v>
      </c>
    </row>
    <row r="90" spans="1:3" x14ac:dyDescent="0.2">
      <c r="A90" s="1">
        <v>127</v>
      </c>
      <c r="B90" s="1">
        <v>160</v>
      </c>
      <c r="C90" s="1">
        <v>175</v>
      </c>
    </row>
    <row r="91" spans="1:3" x14ac:dyDescent="0.2">
      <c r="A91" s="1">
        <v>134</v>
      </c>
      <c r="B91" s="1">
        <v>74</v>
      </c>
      <c r="C91" s="1">
        <v>170</v>
      </c>
    </row>
    <row r="92" spans="1:3" x14ac:dyDescent="0.2">
      <c r="A92" s="1">
        <v>132</v>
      </c>
      <c r="B92" s="1">
        <v>80</v>
      </c>
      <c r="C92" s="1">
        <v>104</v>
      </c>
    </row>
    <row r="93" spans="1:3" x14ac:dyDescent="0.2">
      <c r="A93" s="1">
        <v>154</v>
      </c>
      <c r="B93" s="1">
        <v>90</v>
      </c>
      <c r="C93" s="1">
        <v>106</v>
      </c>
    </row>
    <row r="94" spans="1:3" x14ac:dyDescent="0.2">
      <c r="A94" s="1">
        <v>129</v>
      </c>
      <c r="B94" s="1">
        <v>105</v>
      </c>
      <c r="C94" s="1">
        <v>125</v>
      </c>
    </row>
    <row r="95" spans="1:3" x14ac:dyDescent="0.2">
      <c r="A95" s="1">
        <v>119</v>
      </c>
      <c r="B95" s="1">
        <v>109</v>
      </c>
      <c r="C95" s="1">
        <v>121</v>
      </c>
    </row>
    <row r="96" spans="1:3" x14ac:dyDescent="0.2">
      <c r="A96" s="1">
        <v>142</v>
      </c>
      <c r="B96" s="1">
        <v>120</v>
      </c>
      <c r="C96" s="1">
        <v>119</v>
      </c>
    </row>
    <row r="97" spans="1:4" x14ac:dyDescent="0.2">
      <c r="A97" s="1">
        <v>126</v>
      </c>
      <c r="B97" s="1">
        <v>79</v>
      </c>
      <c r="C97" s="1">
        <v>150</v>
      </c>
    </row>
    <row r="98" spans="1:4" x14ac:dyDescent="0.2">
      <c r="A98" s="1">
        <v>122</v>
      </c>
      <c r="B98" s="1">
        <v>85</v>
      </c>
      <c r="C98" s="1">
        <v>133</v>
      </c>
    </row>
    <row r="99" spans="1:4" x14ac:dyDescent="0.2">
      <c r="A99" s="1">
        <v>168</v>
      </c>
      <c r="B99" s="1">
        <v>95</v>
      </c>
      <c r="C99" s="1">
        <v>141</v>
      </c>
    </row>
    <row r="100" spans="1:4" x14ac:dyDescent="0.2">
      <c r="A100" s="1">
        <v>154</v>
      </c>
      <c r="B100" s="1">
        <v>112</v>
      </c>
      <c r="C100" s="1">
        <v>117</v>
      </c>
    </row>
    <row r="101" spans="1:4" x14ac:dyDescent="0.2">
      <c r="A101" s="1">
        <v>170</v>
      </c>
      <c r="B101" s="1">
        <v>120</v>
      </c>
      <c r="C101" s="1">
        <v>116</v>
      </c>
    </row>
    <row r="102" spans="1:4" x14ac:dyDescent="0.2">
      <c r="A102" s="1">
        <v>162</v>
      </c>
      <c r="B102" s="1">
        <v>140</v>
      </c>
      <c r="C102" s="1">
        <v>80</v>
      </c>
    </row>
    <row r="103" spans="1:4" x14ac:dyDescent="0.2">
      <c r="A103" s="1">
        <v>136</v>
      </c>
      <c r="B103" s="1">
        <v>108</v>
      </c>
      <c r="C103" s="1">
        <v>129</v>
      </c>
    </row>
    <row r="104" spans="1:4" x14ac:dyDescent="0.2">
      <c r="A104" s="1">
        <v>148</v>
      </c>
      <c r="B104" s="1">
        <v>73</v>
      </c>
      <c r="C104" s="1">
        <v>159</v>
      </c>
    </row>
    <row r="105" spans="1:4" x14ac:dyDescent="0.2">
      <c r="A105" s="1">
        <v>124</v>
      </c>
      <c r="B105" s="1">
        <v>58</v>
      </c>
      <c r="C105" s="1">
        <v>138</v>
      </c>
    </row>
    <row r="106" spans="1:4" x14ac:dyDescent="0.2">
      <c r="A106" s="1">
        <v>126</v>
      </c>
      <c r="B106" s="1">
        <v>80</v>
      </c>
      <c r="C106" s="1">
        <v>134</v>
      </c>
    </row>
    <row r="107" spans="1:4" x14ac:dyDescent="0.2">
      <c r="A107" s="1">
        <v>135</v>
      </c>
      <c r="B107" s="1">
        <v>94</v>
      </c>
      <c r="C107" s="1">
        <v>73</v>
      </c>
    </row>
    <row r="109" spans="1:4" x14ac:dyDescent="0.2">
      <c r="A109">
        <f>AVERAGE(A2:A108)</f>
        <v>137.12264150943398</v>
      </c>
      <c r="B109">
        <f t="shared" ref="B109:C109" si="0">AVERAGE(B2:B108)</f>
        <v>106.18867924528301</v>
      </c>
      <c r="C109">
        <f t="shared" si="0"/>
        <v>120.61320754716981</v>
      </c>
    </row>
    <row r="111" spans="1:4" x14ac:dyDescent="0.2">
      <c r="A111">
        <v>100</v>
      </c>
      <c r="B111">
        <f>B109/A109*100</f>
        <v>77.440660474716196</v>
      </c>
      <c r="C111">
        <f>C109/A109*100</f>
        <v>87.960096319229436</v>
      </c>
      <c r="D111" t="s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10A8A-0F68-E244-A4DB-83D328C7D275}">
  <dimension ref="A1:C230"/>
  <sheetViews>
    <sheetView workbookViewId="0">
      <selection activeCell="J35" sqref="J35"/>
    </sheetView>
  </sheetViews>
  <sheetFormatPr baseColWidth="10" defaultRowHeight="16" x14ac:dyDescent="0.2"/>
  <sheetData>
    <row r="1" spans="1:3" x14ac:dyDescent="0.2">
      <c r="A1" s="2" t="s">
        <v>0</v>
      </c>
      <c r="B1" s="2" t="s">
        <v>5</v>
      </c>
      <c r="C1" s="2" t="s">
        <v>6</v>
      </c>
    </row>
    <row r="2" spans="1:3" x14ac:dyDescent="0.2">
      <c r="A2" s="1">
        <v>83.111999999999995</v>
      </c>
      <c r="B2" s="1">
        <v>32.773000000000003</v>
      </c>
      <c r="C2" s="1">
        <v>32.762</v>
      </c>
    </row>
    <row r="3" spans="1:3" x14ac:dyDescent="0.2">
      <c r="A3" s="1">
        <v>95.82</v>
      </c>
      <c r="B3" s="1">
        <v>24.623999999999999</v>
      </c>
      <c r="C3" s="1">
        <v>41.759</v>
      </c>
    </row>
    <row r="4" spans="1:3" x14ac:dyDescent="0.2">
      <c r="A4" s="1">
        <v>81.724000000000004</v>
      </c>
      <c r="B4" s="1">
        <v>18.923999999999999</v>
      </c>
      <c r="C4" s="1">
        <v>36.741</v>
      </c>
    </row>
    <row r="5" spans="1:3" x14ac:dyDescent="0.2">
      <c r="A5" s="1">
        <v>93.582999999999998</v>
      </c>
      <c r="B5" s="1">
        <v>15.356999999999999</v>
      </c>
      <c r="C5" s="1">
        <v>39.134999999999998</v>
      </c>
    </row>
    <row r="6" spans="1:3" x14ac:dyDescent="0.2">
      <c r="A6" s="1">
        <v>78.769000000000005</v>
      </c>
      <c r="B6" s="1">
        <v>14.978999999999999</v>
      </c>
      <c r="C6" s="1">
        <v>43.753999999999998</v>
      </c>
    </row>
    <row r="7" spans="1:3" x14ac:dyDescent="0.2">
      <c r="A7" s="1">
        <v>68.164000000000001</v>
      </c>
      <c r="B7" s="1">
        <v>15.271000000000001</v>
      </c>
      <c r="C7" s="1">
        <v>36.963000000000001</v>
      </c>
    </row>
    <row r="8" spans="1:3" x14ac:dyDescent="0.2">
      <c r="A8" s="1">
        <v>72.128</v>
      </c>
      <c r="B8" s="1">
        <v>31.558</v>
      </c>
      <c r="C8" s="1">
        <v>38.814</v>
      </c>
    </row>
    <row r="9" spans="1:3" x14ac:dyDescent="0.2">
      <c r="A9" s="1">
        <v>81.581999999999994</v>
      </c>
      <c r="B9" s="1">
        <v>15.06</v>
      </c>
      <c r="C9" s="1">
        <v>42.188000000000002</v>
      </c>
    </row>
    <row r="10" spans="1:3" x14ac:dyDescent="0.2">
      <c r="A10" s="1">
        <v>88.376000000000005</v>
      </c>
      <c r="B10" s="1">
        <v>17.632000000000001</v>
      </c>
      <c r="C10" s="1">
        <v>54.896000000000001</v>
      </c>
    </row>
    <row r="11" spans="1:3" x14ac:dyDescent="0.2">
      <c r="A11" s="1">
        <v>84.617999999999995</v>
      </c>
      <c r="B11" s="1">
        <v>16.324999999999999</v>
      </c>
      <c r="C11" s="1">
        <v>49.262</v>
      </c>
    </row>
    <row r="12" spans="1:3" x14ac:dyDescent="0.2">
      <c r="A12" s="1">
        <v>85.745000000000005</v>
      </c>
      <c r="B12" s="1">
        <v>20.184999999999999</v>
      </c>
      <c r="C12" s="1">
        <v>45.847000000000001</v>
      </c>
    </row>
    <row r="13" spans="1:3" x14ac:dyDescent="0.2">
      <c r="A13" s="1">
        <v>73.298000000000002</v>
      </c>
      <c r="B13" s="1">
        <v>18.094000000000001</v>
      </c>
      <c r="C13" s="1">
        <v>47.829000000000001</v>
      </c>
    </row>
    <row r="14" spans="1:3" x14ac:dyDescent="0.2">
      <c r="A14" s="1">
        <v>58.295999999999999</v>
      </c>
      <c r="B14" s="1">
        <v>16.617999999999999</v>
      </c>
      <c r="C14" s="1">
        <v>46.874000000000002</v>
      </c>
    </row>
    <row r="15" spans="1:3" x14ac:dyDescent="0.2">
      <c r="A15" s="1">
        <v>72.596999999999994</v>
      </c>
      <c r="B15" s="1">
        <v>12.3</v>
      </c>
      <c r="C15" s="1">
        <v>49.573999999999998</v>
      </c>
    </row>
    <row r="16" spans="1:3" x14ac:dyDescent="0.2">
      <c r="A16" s="1">
        <v>94.266999999999996</v>
      </c>
      <c r="B16" s="1">
        <v>10.91</v>
      </c>
      <c r="C16" s="1">
        <v>50.29</v>
      </c>
    </row>
    <row r="17" spans="1:3" x14ac:dyDescent="0.2">
      <c r="A17" s="1">
        <v>90.358000000000004</v>
      </c>
      <c r="B17" s="1">
        <v>12.19</v>
      </c>
      <c r="C17" s="1">
        <v>45.993000000000002</v>
      </c>
    </row>
    <row r="18" spans="1:3" x14ac:dyDescent="0.2">
      <c r="A18" s="1">
        <v>68.305000000000007</v>
      </c>
      <c r="B18" s="1">
        <v>12.334</v>
      </c>
      <c r="C18" s="1">
        <v>37.664000000000001</v>
      </c>
    </row>
    <row r="19" spans="1:3" x14ac:dyDescent="0.2">
      <c r="A19" s="1">
        <v>72.549000000000007</v>
      </c>
      <c r="B19" s="1">
        <v>11.73</v>
      </c>
      <c r="C19" s="1">
        <v>40.646000000000001</v>
      </c>
    </row>
    <row r="20" spans="1:3" x14ac:dyDescent="0.2">
      <c r="A20" s="1">
        <v>73.971000000000004</v>
      </c>
      <c r="B20" s="1">
        <v>27.347000000000001</v>
      </c>
      <c r="C20" s="1">
        <v>53.536000000000001</v>
      </c>
    </row>
    <row r="21" spans="1:3" x14ac:dyDescent="0.2">
      <c r="A21" s="1">
        <v>64.146000000000001</v>
      </c>
      <c r="B21" s="1">
        <v>38.945</v>
      </c>
      <c r="C21" s="1">
        <v>48.021999999999998</v>
      </c>
    </row>
    <row r="22" spans="1:3" x14ac:dyDescent="0.2">
      <c r="A22" s="1">
        <v>40.701999999999998</v>
      </c>
      <c r="B22" s="1">
        <v>3.3050000000000002</v>
      </c>
      <c r="C22" s="1">
        <v>61.311</v>
      </c>
    </row>
    <row r="23" spans="1:3" x14ac:dyDescent="0.2">
      <c r="A23" s="1">
        <v>74.391000000000005</v>
      </c>
      <c r="B23" s="1">
        <v>4.0449999999999999</v>
      </c>
      <c r="C23" s="1">
        <v>64.424000000000007</v>
      </c>
    </row>
    <row r="24" spans="1:3" x14ac:dyDescent="0.2">
      <c r="A24" s="1">
        <v>73.638999999999996</v>
      </c>
      <c r="B24" s="1">
        <v>2.1040000000000001</v>
      </c>
      <c r="C24" s="1">
        <v>56.545999999999999</v>
      </c>
    </row>
    <row r="25" spans="1:3" x14ac:dyDescent="0.2">
      <c r="A25" s="1">
        <v>80.692999999999998</v>
      </c>
      <c r="B25" s="1">
        <v>4.4859999999999998</v>
      </c>
      <c r="C25" s="1">
        <v>45.563000000000002</v>
      </c>
    </row>
    <row r="26" spans="1:3" x14ac:dyDescent="0.2">
      <c r="A26" s="1">
        <v>85.308000000000007</v>
      </c>
      <c r="B26" s="1">
        <v>5.0819999999999999</v>
      </c>
      <c r="C26" s="1">
        <v>25.440999999999999</v>
      </c>
    </row>
    <row r="27" spans="1:3" x14ac:dyDescent="0.2">
      <c r="A27" s="1">
        <v>63.02</v>
      </c>
      <c r="B27" s="1">
        <v>4.7789999999999999</v>
      </c>
      <c r="C27" s="1">
        <v>51.597000000000001</v>
      </c>
    </row>
    <row r="28" spans="1:3" x14ac:dyDescent="0.2">
      <c r="A28" s="1">
        <v>68.674999999999997</v>
      </c>
      <c r="B28" s="1">
        <v>3.8239999999999998</v>
      </c>
      <c r="C28" s="1">
        <v>62.081000000000003</v>
      </c>
    </row>
    <row r="29" spans="1:3" x14ac:dyDescent="0.2">
      <c r="A29" s="1">
        <v>70.45</v>
      </c>
      <c r="B29" s="1">
        <v>6.5709999999999997</v>
      </c>
      <c r="C29" s="1">
        <v>64.069999999999993</v>
      </c>
    </row>
    <row r="30" spans="1:3" x14ac:dyDescent="0.2">
      <c r="A30" s="1">
        <v>62.203000000000003</v>
      </c>
      <c r="B30" s="1">
        <v>6.0419999999999998</v>
      </c>
      <c r="C30" s="1">
        <v>62.08</v>
      </c>
    </row>
    <row r="31" spans="1:3" x14ac:dyDescent="0.2">
      <c r="A31" s="1">
        <v>73.494</v>
      </c>
      <c r="B31" s="1">
        <v>6.2039999999999997</v>
      </c>
      <c r="C31" s="1">
        <v>56.029000000000003</v>
      </c>
    </row>
    <row r="32" spans="1:3" x14ac:dyDescent="0.2">
      <c r="A32" s="1">
        <v>75.016000000000005</v>
      </c>
      <c r="B32" s="1">
        <v>6.0129999999999999</v>
      </c>
      <c r="C32" s="1">
        <v>54.587000000000003</v>
      </c>
    </row>
    <row r="33" spans="1:3" x14ac:dyDescent="0.2">
      <c r="A33" s="1">
        <v>67.129000000000005</v>
      </c>
      <c r="B33" s="1">
        <v>5.7869999999999999</v>
      </c>
      <c r="C33" s="1">
        <v>58.804000000000002</v>
      </c>
    </row>
    <row r="34" spans="1:3" x14ac:dyDescent="0.2">
      <c r="A34" s="1">
        <v>61.887</v>
      </c>
      <c r="B34" s="1">
        <v>4.8310000000000004</v>
      </c>
      <c r="C34" s="1">
        <v>58.27</v>
      </c>
    </row>
    <row r="35" spans="1:3" x14ac:dyDescent="0.2">
      <c r="A35" s="1">
        <v>55.978000000000002</v>
      </c>
      <c r="B35" s="1">
        <v>5.2249999999999996</v>
      </c>
      <c r="C35" s="1">
        <v>58.621000000000002</v>
      </c>
    </row>
    <row r="36" spans="1:3" x14ac:dyDescent="0.2">
      <c r="A36" s="1">
        <v>58.546999999999997</v>
      </c>
      <c r="B36" s="1">
        <v>5.0620000000000003</v>
      </c>
      <c r="C36" s="1">
        <v>56.418999999999997</v>
      </c>
    </row>
    <row r="37" spans="1:3" x14ac:dyDescent="0.2">
      <c r="A37" s="1">
        <v>69.406999999999996</v>
      </c>
      <c r="B37" s="1">
        <v>5.665</v>
      </c>
      <c r="C37" s="1">
        <v>60.55</v>
      </c>
    </row>
    <row r="38" spans="1:3" x14ac:dyDescent="0.2">
      <c r="A38" s="1">
        <v>75.436000000000007</v>
      </c>
      <c r="B38" s="1">
        <v>5.4470000000000001</v>
      </c>
      <c r="C38" s="1">
        <v>48.942</v>
      </c>
    </row>
    <row r="39" spans="1:3" x14ac:dyDescent="0.2">
      <c r="A39" s="1">
        <v>74.646000000000001</v>
      </c>
      <c r="B39" s="1">
        <v>7.0250000000000004</v>
      </c>
      <c r="C39" s="1">
        <v>48.548000000000002</v>
      </c>
    </row>
    <row r="40" spans="1:3" x14ac:dyDescent="0.2">
      <c r="A40" s="1">
        <v>63.856000000000002</v>
      </c>
      <c r="B40" s="1">
        <v>7.8609999999999998</v>
      </c>
      <c r="C40" s="1">
        <v>48.905000000000001</v>
      </c>
    </row>
    <row r="41" spans="1:3" x14ac:dyDescent="0.2">
      <c r="A41" s="1">
        <v>47.387</v>
      </c>
      <c r="B41" s="1">
        <v>4.01</v>
      </c>
      <c r="C41" s="1">
        <v>53.807000000000002</v>
      </c>
    </row>
    <row r="42" spans="1:3" x14ac:dyDescent="0.2">
      <c r="A42" s="1">
        <v>70.358999999999995</v>
      </c>
      <c r="B42" s="1">
        <v>5.5220000000000002</v>
      </c>
      <c r="C42" s="1">
        <v>58.546999999999997</v>
      </c>
    </row>
    <row r="43" spans="1:3" x14ac:dyDescent="0.2">
      <c r="A43" s="1">
        <v>54.097999999999999</v>
      </c>
      <c r="B43" s="1">
        <v>8.4700000000000006</v>
      </c>
      <c r="C43" s="1">
        <v>44.414999999999999</v>
      </c>
    </row>
    <row r="44" spans="1:3" x14ac:dyDescent="0.2">
      <c r="A44" s="1">
        <v>47.816000000000003</v>
      </c>
      <c r="B44" s="1">
        <v>9.3109999999999999</v>
      </c>
      <c r="C44" s="1">
        <v>45.231999999999999</v>
      </c>
    </row>
    <row r="45" spans="1:3" x14ac:dyDescent="0.2">
      <c r="A45" s="1">
        <v>100.07</v>
      </c>
      <c r="B45" s="1">
        <v>11.478</v>
      </c>
      <c r="C45" s="1">
        <v>42.963999999999999</v>
      </c>
    </row>
    <row r="46" spans="1:3" x14ac:dyDescent="0.2">
      <c r="A46" s="1">
        <v>107.682</v>
      </c>
      <c r="B46" s="1">
        <v>11.218999999999999</v>
      </c>
      <c r="C46" s="1">
        <v>66.352000000000004</v>
      </c>
    </row>
    <row r="47" spans="1:3" x14ac:dyDescent="0.2">
      <c r="A47" s="1">
        <v>87.162000000000006</v>
      </c>
      <c r="B47" s="1">
        <v>10.627000000000001</v>
      </c>
      <c r="C47" s="1">
        <v>71.085999999999999</v>
      </c>
    </row>
    <row r="48" spans="1:3" x14ac:dyDescent="0.2">
      <c r="A48" s="1">
        <v>83.603999999999999</v>
      </c>
      <c r="B48" s="1">
        <v>10.606</v>
      </c>
      <c r="C48" s="1">
        <v>67.771000000000001</v>
      </c>
    </row>
    <row r="49" spans="1:3" x14ac:dyDescent="0.2">
      <c r="A49" s="1">
        <v>80.915999999999997</v>
      </c>
      <c r="B49" s="1">
        <v>10.212999999999999</v>
      </c>
      <c r="C49" s="1">
        <v>71.281000000000006</v>
      </c>
    </row>
    <row r="50" spans="1:3" x14ac:dyDescent="0.2">
      <c r="A50" s="1">
        <v>83.543000000000006</v>
      </c>
      <c r="B50" s="1">
        <v>17.905999999999999</v>
      </c>
      <c r="C50" s="1">
        <v>62.755000000000003</v>
      </c>
    </row>
    <row r="51" spans="1:3" x14ac:dyDescent="0.2">
      <c r="A51" s="1">
        <v>98.278999999999996</v>
      </c>
      <c r="B51" s="1">
        <v>16.898</v>
      </c>
      <c r="C51" s="1">
        <v>48.210999999999999</v>
      </c>
    </row>
    <row r="52" spans="1:3" x14ac:dyDescent="0.2">
      <c r="A52" s="1">
        <v>104.664</v>
      </c>
      <c r="B52" s="1">
        <v>15.09</v>
      </c>
      <c r="C52" s="1">
        <v>61.662999999999997</v>
      </c>
    </row>
    <row r="53" spans="1:3" x14ac:dyDescent="0.2">
      <c r="A53" s="1">
        <v>78.808999999999997</v>
      </c>
      <c r="B53" s="1">
        <v>13.449</v>
      </c>
      <c r="C53" s="1">
        <v>72.147000000000006</v>
      </c>
    </row>
    <row r="54" spans="1:3" x14ac:dyDescent="0.2">
      <c r="A54" s="1">
        <v>93.100999999999999</v>
      </c>
      <c r="B54" s="1">
        <v>11.186999999999999</v>
      </c>
      <c r="C54" s="1">
        <v>74.899000000000001</v>
      </c>
    </row>
    <row r="55" spans="1:3" x14ac:dyDescent="0.2">
      <c r="A55" s="1">
        <v>88.278000000000006</v>
      </c>
      <c r="B55" s="1">
        <v>5.4889999999999999</v>
      </c>
      <c r="C55" s="1">
        <v>79.861999999999995</v>
      </c>
    </row>
    <row r="56" spans="1:3" x14ac:dyDescent="0.2">
      <c r="A56" s="1">
        <v>54.52</v>
      </c>
      <c r="B56" s="1">
        <v>3.0590000000000002</v>
      </c>
      <c r="C56" s="1">
        <v>70.203999999999994</v>
      </c>
    </row>
    <row r="57" spans="1:3" x14ac:dyDescent="0.2">
      <c r="A57" s="1">
        <v>80.334000000000003</v>
      </c>
      <c r="B57" s="1">
        <v>4.7549999999999999</v>
      </c>
      <c r="C57" s="1">
        <v>67.111999999999995</v>
      </c>
    </row>
    <row r="58" spans="1:3" x14ac:dyDescent="0.2">
      <c r="A58" s="1">
        <v>99.391000000000005</v>
      </c>
      <c r="B58" s="1">
        <v>5.7690000000000001</v>
      </c>
      <c r="C58" s="1">
        <v>68.600999999999999</v>
      </c>
    </row>
    <row r="59" spans="1:3" x14ac:dyDescent="0.2">
      <c r="A59" s="1">
        <v>43.308999999999997</v>
      </c>
      <c r="B59" s="1">
        <v>5.9169999999999998</v>
      </c>
      <c r="C59" s="1">
        <v>71.317999999999998</v>
      </c>
    </row>
    <row r="60" spans="1:3" x14ac:dyDescent="0.2">
      <c r="A60" s="1">
        <v>65.953000000000003</v>
      </c>
      <c r="B60" s="1">
        <v>15.446999999999999</v>
      </c>
      <c r="C60" s="1">
        <v>64.224000000000004</v>
      </c>
    </row>
    <row r="61" spans="1:3" x14ac:dyDescent="0.2">
      <c r="A61" s="1">
        <v>91.808000000000007</v>
      </c>
      <c r="B61" s="1">
        <v>11.661</v>
      </c>
      <c r="C61" s="1">
        <v>52.033000000000001</v>
      </c>
    </row>
    <row r="62" spans="1:3" x14ac:dyDescent="0.2">
      <c r="A62" s="1">
        <v>81.350999999999999</v>
      </c>
      <c r="B62" s="1">
        <v>13.968</v>
      </c>
      <c r="C62" s="1">
        <v>42.353999999999999</v>
      </c>
    </row>
    <row r="63" spans="1:3" x14ac:dyDescent="0.2">
      <c r="A63" s="1">
        <v>106.053</v>
      </c>
      <c r="B63" s="1">
        <v>9.3339999999999996</v>
      </c>
      <c r="C63" s="1">
        <v>56.174999999999997</v>
      </c>
    </row>
    <row r="64" spans="1:3" x14ac:dyDescent="0.2">
      <c r="A64" s="1">
        <v>114.93899999999999</v>
      </c>
      <c r="B64" s="1">
        <v>8.19</v>
      </c>
      <c r="C64" s="1">
        <v>60.749000000000002</v>
      </c>
    </row>
    <row r="65" spans="1:3" x14ac:dyDescent="0.2">
      <c r="A65" s="1">
        <v>109.07599999999999</v>
      </c>
      <c r="B65" s="1">
        <v>15.015000000000001</v>
      </c>
      <c r="C65" s="1">
        <v>58.545999999999999</v>
      </c>
    </row>
    <row r="66" spans="1:3" x14ac:dyDescent="0.2">
      <c r="A66" s="1">
        <v>104.496</v>
      </c>
      <c r="B66" s="1">
        <v>6.0910000000000002</v>
      </c>
      <c r="C66" s="1">
        <v>51.929000000000002</v>
      </c>
    </row>
    <row r="67" spans="1:3" x14ac:dyDescent="0.2">
      <c r="A67" s="1">
        <v>56.475000000000001</v>
      </c>
      <c r="B67" s="1">
        <v>11.422000000000001</v>
      </c>
      <c r="C67" s="1">
        <v>62.718000000000004</v>
      </c>
    </row>
    <row r="68" spans="1:3" x14ac:dyDescent="0.2">
      <c r="A68" s="1">
        <v>92.010999999999996</v>
      </c>
      <c r="B68" s="1">
        <v>11.404</v>
      </c>
      <c r="C68" s="1">
        <v>67.081999999999994</v>
      </c>
    </row>
    <row r="69" spans="1:3" x14ac:dyDescent="0.2">
      <c r="A69" s="1">
        <v>111.48399999999999</v>
      </c>
      <c r="B69" s="1">
        <v>13.111000000000001</v>
      </c>
      <c r="C69" s="1">
        <v>44.052999999999997</v>
      </c>
    </row>
    <row r="70" spans="1:3" x14ac:dyDescent="0.2">
      <c r="A70" s="1">
        <v>97.564999999999998</v>
      </c>
      <c r="B70" s="1">
        <v>16.422999999999998</v>
      </c>
      <c r="C70" s="1">
        <v>58.292000000000002</v>
      </c>
    </row>
    <row r="71" spans="1:3" x14ac:dyDescent="0.2">
      <c r="A71" s="1">
        <v>87.186999999999998</v>
      </c>
      <c r="B71" s="1">
        <v>20.943000000000001</v>
      </c>
      <c r="C71" s="1">
        <v>74.400000000000006</v>
      </c>
    </row>
    <row r="72" spans="1:3" x14ac:dyDescent="0.2">
      <c r="A72" s="1">
        <v>107.32899999999999</v>
      </c>
      <c r="B72" s="1">
        <v>21.318999999999999</v>
      </c>
      <c r="C72" s="1">
        <v>60.012</v>
      </c>
    </row>
    <row r="73" spans="1:3" x14ac:dyDescent="0.2">
      <c r="A73" s="1">
        <v>90.703999999999994</v>
      </c>
      <c r="B73" s="1">
        <v>20.488</v>
      </c>
      <c r="C73" s="1">
        <v>54.360999999999997</v>
      </c>
    </row>
    <row r="74" spans="1:3" x14ac:dyDescent="0.2">
      <c r="A74" s="1">
        <v>82.168999999999997</v>
      </c>
      <c r="B74" s="1">
        <v>23.600999999999999</v>
      </c>
      <c r="C74" s="1">
        <v>30.427</v>
      </c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  <row r="84" spans="1:3" x14ac:dyDescent="0.2">
      <c r="A84" s="1"/>
      <c r="B84" s="1"/>
      <c r="C84" s="1"/>
    </row>
    <row r="85" spans="1:3" x14ac:dyDescent="0.2">
      <c r="A85" s="1"/>
      <c r="B85" s="1"/>
      <c r="C85" s="1"/>
    </row>
    <row r="86" spans="1:3" x14ac:dyDescent="0.2">
      <c r="A86" s="1"/>
      <c r="B86" s="1"/>
      <c r="C86" s="1"/>
    </row>
    <row r="87" spans="1:3" x14ac:dyDescent="0.2">
      <c r="A87" s="1"/>
      <c r="B87" s="1"/>
      <c r="C87" s="1"/>
    </row>
    <row r="88" spans="1:3" x14ac:dyDescent="0.2">
      <c r="A88" s="1"/>
      <c r="B88" s="1"/>
      <c r="C88" s="1"/>
    </row>
    <row r="89" spans="1:3" x14ac:dyDescent="0.2">
      <c r="A89" s="1"/>
      <c r="B89" s="1"/>
      <c r="C89" s="1"/>
    </row>
    <row r="90" spans="1:3" x14ac:dyDescent="0.2">
      <c r="A90" s="1"/>
      <c r="B90" s="1"/>
      <c r="C90" s="1"/>
    </row>
    <row r="91" spans="1:3" x14ac:dyDescent="0.2">
      <c r="A91" s="1"/>
      <c r="B91" s="1"/>
      <c r="C91" s="1"/>
    </row>
    <row r="92" spans="1:3" x14ac:dyDescent="0.2">
      <c r="A92" s="1"/>
      <c r="B92" s="1"/>
      <c r="C92" s="1"/>
    </row>
    <row r="93" spans="1:3" x14ac:dyDescent="0.2">
      <c r="A93" s="1"/>
      <c r="B93" s="1"/>
      <c r="C93" s="1"/>
    </row>
    <row r="94" spans="1:3" x14ac:dyDescent="0.2">
      <c r="A94" s="1"/>
      <c r="B94" s="1"/>
      <c r="C94" s="1"/>
    </row>
    <row r="95" spans="1:3" x14ac:dyDescent="0.2">
      <c r="A95" s="1"/>
      <c r="B95" s="1"/>
      <c r="C95" s="1"/>
    </row>
    <row r="96" spans="1:3" x14ac:dyDescent="0.2">
      <c r="A96" s="1"/>
      <c r="B96" s="1"/>
      <c r="C96" s="1"/>
    </row>
    <row r="97" spans="1:3" x14ac:dyDescent="0.2">
      <c r="A97" s="1"/>
      <c r="B97" s="1"/>
      <c r="C97" s="1"/>
    </row>
    <row r="98" spans="1:3" x14ac:dyDescent="0.2">
      <c r="A98" s="1"/>
      <c r="B98" s="1"/>
      <c r="C98" s="1"/>
    </row>
    <row r="99" spans="1:3" x14ac:dyDescent="0.2">
      <c r="A99" s="1"/>
      <c r="B99" s="1"/>
      <c r="C99" s="1"/>
    </row>
    <row r="100" spans="1:3" x14ac:dyDescent="0.2">
      <c r="A100" s="1"/>
      <c r="B100" s="1"/>
      <c r="C100" s="1"/>
    </row>
    <row r="101" spans="1:3" x14ac:dyDescent="0.2">
      <c r="A101" s="1"/>
      <c r="B101" s="1"/>
      <c r="C101" s="1"/>
    </row>
    <row r="102" spans="1:3" x14ac:dyDescent="0.2">
      <c r="A102" s="1"/>
      <c r="B102" s="1"/>
      <c r="C102" s="1"/>
    </row>
    <row r="103" spans="1:3" x14ac:dyDescent="0.2">
      <c r="A103" s="1"/>
      <c r="B103" s="1"/>
      <c r="C103" s="1"/>
    </row>
    <row r="104" spans="1:3" x14ac:dyDescent="0.2">
      <c r="A104" s="1"/>
      <c r="B104" s="1"/>
      <c r="C104" s="1"/>
    </row>
    <row r="105" spans="1:3" x14ac:dyDescent="0.2">
      <c r="A105" s="1"/>
      <c r="B105" s="1"/>
      <c r="C105" s="1"/>
    </row>
    <row r="106" spans="1:3" x14ac:dyDescent="0.2">
      <c r="A106" s="1"/>
      <c r="B106" s="1"/>
      <c r="C106" s="1"/>
    </row>
    <row r="107" spans="1:3" x14ac:dyDescent="0.2">
      <c r="A107" s="1"/>
      <c r="B107" s="1"/>
      <c r="C107" s="1"/>
    </row>
    <row r="108" spans="1:3" x14ac:dyDescent="0.2">
      <c r="A108" s="1"/>
      <c r="B108" s="1"/>
      <c r="C108" s="1"/>
    </row>
    <row r="109" spans="1:3" x14ac:dyDescent="0.2">
      <c r="A109" s="1"/>
      <c r="B109" s="1"/>
      <c r="C109" s="1"/>
    </row>
    <row r="110" spans="1:3" x14ac:dyDescent="0.2">
      <c r="A110" s="1"/>
      <c r="B110" s="1"/>
      <c r="C110" s="1"/>
    </row>
    <row r="111" spans="1:3" x14ac:dyDescent="0.2">
      <c r="A111" s="1"/>
      <c r="B111" s="1"/>
      <c r="C111" s="1"/>
    </row>
    <row r="112" spans="1:3" x14ac:dyDescent="0.2">
      <c r="A112" s="1"/>
      <c r="B112" s="1"/>
      <c r="C112" s="1"/>
    </row>
    <row r="113" spans="1:3" x14ac:dyDescent="0.2">
      <c r="A113" s="1"/>
      <c r="B113" s="1"/>
      <c r="C113" s="1"/>
    </row>
    <row r="114" spans="1:3" x14ac:dyDescent="0.2">
      <c r="A114" s="1"/>
      <c r="B114" s="1"/>
      <c r="C114" s="1"/>
    </row>
    <row r="115" spans="1:3" x14ac:dyDescent="0.2">
      <c r="A115" s="1"/>
      <c r="B115" s="1"/>
      <c r="C115" s="1"/>
    </row>
    <row r="116" spans="1:3" x14ac:dyDescent="0.2">
      <c r="A116" s="1"/>
      <c r="B116" s="1"/>
      <c r="C116" s="1"/>
    </row>
    <row r="117" spans="1:3" x14ac:dyDescent="0.2">
      <c r="A117" s="1"/>
      <c r="B117" s="1"/>
      <c r="C117" s="1"/>
    </row>
    <row r="118" spans="1:3" x14ac:dyDescent="0.2">
      <c r="A118" s="1"/>
      <c r="B118" s="1"/>
      <c r="C118" s="1"/>
    </row>
    <row r="119" spans="1:3" x14ac:dyDescent="0.2">
      <c r="A119" s="1"/>
      <c r="B119" s="1"/>
      <c r="C119" s="1"/>
    </row>
    <row r="120" spans="1:3" x14ac:dyDescent="0.2">
      <c r="A120" s="1"/>
      <c r="B120" s="1"/>
      <c r="C120" s="1"/>
    </row>
    <row r="121" spans="1:3" x14ac:dyDescent="0.2">
      <c r="A121" s="1"/>
      <c r="B121" s="1"/>
      <c r="C121" s="1"/>
    </row>
    <row r="122" spans="1:3" x14ac:dyDescent="0.2">
      <c r="A122" s="1"/>
      <c r="B122" s="1"/>
      <c r="C122" s="1"/>
    </row>
    <row r="123" spans="1:3" x14ac:dyDescent="0.2">
      <c r="A123" s="1"/>
      <c r="B123" s="1"/>
      <c r="C123" s="1"/>
    </row>
    <row r="124" spans="1:3" x14ac:dyDescent="0.2">
      <c r="A124" s="1"/>
      <c r="B124" s="1"/>
      <c r="C124" s="1"/>
    </row>
    <row r="125" spans="1:3" x14ac:dyDescent="0.2">
      <c r="A125" s="1"/>
      <c r="B125" s="1"/>
      <c r="C125" s="1"/>
    </row>
    <row r="126" spans="1:3" x14ac:dyDescent="0.2">
      <c r="A126" s="1"/>
      <c r="B126" s="1"/>
      <c r="C126" s="1"/>
    </row>
    <row r="127" spans="1:3" x14ac:dyDescent="0.2">
      <c r="A127" s="1"/>
      <c r="B127" s="1"/>
      <c r="C127" s="1"/>
    </row>
    <row r="128" spans="1:3" x14ac:dyDescent="0.2">
      <c r="A128" s="1"/>
      <c r="B128" s="1"/>
      <c r="C128" s="1"/>
    </row>
    <row r="129" spans="1:3" x14ac:dyDescent="0.2">
      <c r="A129" s="1"/>
      <c r="B129" s="1"/>
      <c r="C129" s="1"/>
    </row>
    <row r="130" spans="1:3" x14ac:dyDescent="0.2">
      <c r="A130" s="1"/>
      <c r="B130" s="1"/>
      <c r="C130" s="1"/>
    </row>
    <row r="131" spans="1:3" x14ac:dyDescent="0.2">
      <c r="A131" s="1"/>
      <c r="B131" s="1"/>
      <c r="C131" s="1"/>
    </row>
    <row r="132" spans="1:3" x14ac:dyDescent="0.2">
      <c r="A132" s="1"/>
      <c r="B132" s="1"/>
      <c r="C132" s="1"/>
    </row>
    <row r="133" spans="1:3" x14ac:dyDescent="0.2">
      <c r="A133" s="1"/>
      <c r="B133" s="1"/>
      <c r="C133" s="1"/>
    </row>
    <row r="134" spans="1:3" x14ac:dyDescent="0.2">
      <c r="A134" s="1"/>
      <c r="B134" s="1"/>
      <c r="C134" s="1"/>
    </row>
    <row r="135" spans="1:3" x14ac:dyDescent="0.2">
      <c r="A135" s="1"/>
      <c r="B135" s="1"/>
      <c r="C135" s="1"/>
    </row>
    <row r="136" spans="1:3" x14ac:dyDescent="0.2">
      <c r="A136" s="1"/>
      <c r="B136" s="1"/>
      <c r="C136" s="1"/>
    </row>
    <row r="137" spans="1:3" x14ac:dyDescent="0.2">
      <c r="A137" s="1"/>
      <c r="B137" s="1"/>
      <c r="C137" s="1"/>
    </row>
    <row r="138" spans="1:3" x14ac:dyDescent="0.2">
      <c r="A138" s="1"/>
      <c r="B138" s="1"/>
      <c r="C138" s="1"/>
    </row>
    <row r="139" spans="1:3" x14ac:dyDescent="0.2">
      <c r="A139" s="1"/>
      <c r="B139" s="1"/>
      <c r="C139" s="1"/>
    </row>
    <row r="140" spans="1:3" x14ac:dyDescent="0.2">
      <c r="A140" s="1"/>
      <c r="B140" s="1"/>
      <c r="C140" s="1"/>
    </row>
    <row r="141" spans="1:3" x14ac:dyDescent="0.2">
      <c r="A141" s="1"/>
      <c r="B141" s="1"/>
      <c r="C141" s="1"/>
    </row>
    <row r="142" spans="1:3" x14ac:dyDescent="0.2">
      <c r="A142" s="1"/>
      <c r="B142" s="1"/>
      <c r="C142" s="1"/>
    </row>
    <row r="143" spans="1:3" x14ac:dyDescent="0.2">
      <c r="A143" s="1"/>
      <c r="B143" s="1"/>
      <c r="C143" s="1"/>
    </row>
    <row r="144" spans="1:3" x14ac:dyDescent="0.2">
      <c r="A144" s="1"/>
      <c r="B144" s="1"/>
      <c r="C144" s="1"/>
    </row>
    <row r="145" spans="1:3" x14ac:dyDescent="0.2">
      <c r="A145" s="1"/>
      <c r="B145" s="1"/>
      <c r="C145" s="1"/>
    </row>
    <row r="146" spans="1:3" x14ac:dyDescent="0.2">
      <c r="A146" s="1"/>
      <c r="B146" s="1"/>
      <c r="C146" s="1"/>
    </row>
    <row r="147" spans="1:3" x14ac:dyDescent="0.2">
      <c r="A147" s="1"/>
      <c r="B147" s="1"/>
      <c r="C147" s="1"/>
    </row>
    <row r="148" spans="1:3" x14ac:dyDescent="0.2">
      <c r="A148" s="1"/>
      <c r="B148" s="1"/>
      <c r="C148" s="1"/>
    </row>
    <row r="149" spans="1:3" x14ac:dyDescent="0.2">
      <c r="A149" s="1"/>
      <c r="B149" s="1"/>
      <c r="C149" s="1"/>
    </row>
    <row r="150" spans="1:3" x14ac:dyDescent="0.2">
      <c r="A150" s="1"/>
      <c r="B150" s="1"/>
      <c r="C150" s="1"/>
    </row>
    <row r="151" spans="1:3" x14ac:dyDescent="0.2">
      <c r="A151" s="1"/>
      <c r="B151" s="1"/>
      <c r="C151" s="1"/>
    </row>
    <row r="152" spans="1:3" x14ac:dyDescent="0.2">
      <c r="A152" s="1"/>
      <c r="B152" s="1"/>
      <c r="C152" s="1"/>
    </row>
    <row r="153" spans="1:3" x14ac:dyDescent="0.2">
      <c r="A153" s="1"/>
      <c r="B153" s="1"/>
      <c r="C153" s="1"/>
    </row>
    <row r="154" spans="1:3" x14ac:dyDescent="0.2">
      <c r="A154" s="1"/>
      <c r="B154" s="1"/>
      <c r="C154" s="1"/>
    </row>
    <row r="155" spans="1:3" x14ac:dyDescent="0.2">
      <c r="A155" s="1"/>
      <c r="B155" s="1"/>
      <c r="C155" s="1"/>
    </row>
    <row r="156" spans="1:3" x14ac:dyDescent="0.2">
      <c r="A156" s="1"/>
      <c r="B156" s="1"/>
      <c r="C156" s="1"/>
    </row>
    <row r="157" spans="1:3" x14ac:dyDescent="0.2">
      <c r="A157" s="1"/>
      <c r="B157" s="1"/>
      <c r="C157" s="1"/>
    </row>
    <row r="158" spans="1:3" x14ac:dyDescent="0.2">
      <c r="A158" s="1"/>
      <c r="B158" s="1"/>
      <c r="C158" s="1"/>
    </row>
    <row r="159" spans="1:3" x14ac:dyDescent="0.2">
      <c r="A159" s="1"/>
      <c r="B159" s="1"/>
      <c r="C159" s="1"/>
    </row>
    <row r="160" spans="1:3" x14ac:dyDescent="0.2">
      <c r="A160" s="1"/>
      <c r="B160" s="1"/>
      <c r="C160" s="1"/>
    </row>
    <row r="161" spans="1:3" x14ac:dyDescent="0.2">
      <c r="A161" s="1"/>
      <c r="B161" s="1"/>
      <c r="C161" s="1"/>
    </row>
    <row r="162" spans="1:3" x14ac:dyDescent="0.2">
      <c r="A162" s="1"/>
      <c r="B162" s="1"/>
      <c r="C162" s="1"/>
    </row>
    <row r="163" spans="1:3" x14ac:dyDescent="0.2">
      <c r="A163" s="1"/>
      <c r="B163" s="1"/>
      <c r="C163" s="1"/>
    </row>
    <row r="164" spans="1:3" x14ac:dyDescent="0.2">
      <c r="A164" s="1"/>
      <c r="B164" s="1"/>
      <c r="C164" s="1"/>
    </row>
    <row r="165" spans="1:3" x14ac:dyDescent="0.2">
      <c r="A165" s="1"/>
      <c r="B165" s="1"/>
      <c r="C165" s="1"/>
    </row>
    <row r="166" spans="1:3" x14ac:dyDescent="0.2">
      <c r="A166" s="1"/>
      <c r="B166" s="1"/>
      <c r="C166" s="1"/>
    </row>
    <row r="167" spans="1:3" x14ac:dyDescent="0.2">
      <c r="A167" s="1"/>
      <c r="B167" s="1"/>
      <c r="C167" s="1"/>
    </row>
    <row r="168" spans="1:3" x14ac:dyDescent="0.2">
      <c r="A168" s="1"/>
      <c r="B168" s="1"/>
      <c r="C168" s="1"/>
    </row>
    <row r="169" spans="1:3" x14ac:dyDescent="0.2">
      <c r="A169" s="1"/>
      <c r="B169" s="1"/>
      <c r="C169" s="1"/>
    </row>
    <row r="170" spans="1:3" x14ac:dyDescent="0.2">
      <c r="A170" s="1"/>
      <c r="B170" s="1"/>
      <c r="C170" s="1"/>
    </row>
    <row r="171" spans="1:3" x14ac:dyDescent="0.2">
      <c r="A171" s="1"/>
      <c r="B171" s="1"/>
      <c r="C171" s="1"/>
    </row>
    <row r="172" spans="1:3" x14ac:dyDescent="0.2">
      <c r="A172" s="1"/>
      <c r="B172" s="1"/>
      <c r="C172" s="1"/>
    </row>
    <row r="173" spans="1:3" x14ac:dyDescent="0.2">
      <c r="A173" s="1"/>
      <c r="B173" s="1"/>
      <c r="C173" s="1"/>
    </row>
    <row r="174" spans="1:3" x14ac:dyDescent="0.2">
      <c r="A174" s="1"/>
      <c r="B174" s="1"/>
      <c r="C174" s="1"/>
    </row>
    <row r="175" spans="1:3" x14ac:dyDescent="0.2">
      <c r="A175" s="1"/>
      <c r="B175" s="1"/>
      <c r="C175" s="1"/>
    </row>
    <row r="176" spans="1:3" x14ac:dyDescent="0.2">
      <c r="A176" s="1"/>
      <c r="B176" s="1"/>
      <c r="C176" s="1"/>
    </row>
    <row r="177" spans="1:3" x14ac:dyDescent="0.2">
      <c r="A177" s="1"/>
      <c r="B177" s="1"/>
      <c r="C177" s="1"/>
    </row>
    <row r="178" spans="1:3" x14ac:dyDescent="0.2">
      <c r="A178" s="1"/>
      <c r="B178" s="1"/>
      <c r="C178" s="1"/>
    </row>
    <row r="179" spans="1:3" x14ac:dyDescent="0.2">
      <c r="A179" s="1"/>
      <c r="B179" s="1"/>
      <c r="C179" s="1"/>
    </row>
    <row r="180" spans="1:3" x14ac:dyDescent="0.2">
      <c r="A180" s="1"/>
      <c r="B180" s="1"/>
      <c r="C180" s="1"/>
    </row>
    <row r="181" spans="1:3" x14ac:dyDescent="0.2">
      <c r="A181" s="1"/>
      <c r="B181" s="1"/>
      <c r="C181" s="1"/>
    </row>
    <row r="182" spans="1:3" x14ac:dyDescent="0.2">
      <c r="A182" s="1"/>
      <c r="B182" s="1"/>
      <c r="C182" s="1"/>
    </row>
    <row r="183" spans="1:3" x14ac:dyDescent="0.2">
      <c r="A183" s="1"/>
      <c r="B183" s="1"/>
      <c r="C183" s="1"/>
    </row>
    <row r="184" spans="1:3" x14ac:dyDescent="0.2">
      <c r="A184" s="1"/>
      <c r="B184" s="1"/>
      <c r="C184" s="1"/>
    </row>
    <row r="185" spans="1:3" x14ac:dyDescent="0.2">
      <c r="A185" s="1"/>
      <c r="B185" s="1"/>
      <c r="C185" s="1"/>
    </row>
    <row r="186" spans="1:3" x14ac:dyDescent="0.2">
      <c r="A186" s="1"/>
      <c r="B186" s="1"/>
      <c r="C186" s="1"/>
    </row>
    <row r="187" spans="1:3" x14ac:dyDescent="0.2">
      <c r="A187" s="1"/>
      <c r="B187" s="1"/>
      <c r="C187" s="1"/>
    </row>
    <row r="188" spans="1:3" x14ac:dyDescent="0.2">
      <c r="A188" s="1"/>
      <c r="B188" s="1"/>
      <c r="C188" s="1"/>
    </row>
    <row r="189" spans="1:3" x14ac:dyDescent="0.2">
      <c r="A189" s="1"/>
      <c r="B189" s="1"/>
      <c r="C189" s="1"/>
    </row>
    <row r="190" spans="1:3" x14ac:dyDescent="0.2">
      <c r="A190" s="1"/>
      <c r="B190" s="1"/>
      <c r="C190" s="1"/>
    </row>
    <row r="191" spans="1:3" x14ac:dyDescent="0.2">
      <c r="A191" s="1"/>
      <c r="B191" s="1"/>
      <c r="C191" s="1"/>
    </row>
    <row r="192" spans="1:3" x14ac:dyDescent="0.2">
      <c r="A192" s="1"/>
      <c r="B192" s="1"/>
      <c r="C192" s="1"/>
    </row>
    <row r="193" spans="1:3" x14ac:dyDescent="0.2">
      <c r="A193" s="1"/>
      <c r="B193" s="1"/>
      <c r="C193" s="1"/>
    </row>
    <row r="194" spans="1:3" x14ac:dyDescent="0.2">
      <c r="A194" s="1"/>
      <c r="B194" s="1"/>
      <c r="C194" s="1"/>
    </row>
    <row r="195" spans="1:3" x14ac:dyDescent="0.2">
      <c r="A195" s="1"/>
      <c r="B195" s="1"/>
      <c r="C195" s="1"/>
    </row>
    <row r="196" spans="1:3" x14ac:dyDescent="0.2">
      <c r="A196" s="1"/>
      <c r="B196" s="1"/>
      <c r="C196" s="1"/>
    </row>
    <row r="197" spans="1:3" x14ac:dyDescent="0.2">
      <c r="A197" s="1"/>
      <c r="B197" s="1"/>
      <c r="C197" s="1"/>
    </row>
    <row r="198" spans="1:3" x14ac:dyDescent="0.2">
      <c r="A198" s="1"/>
      <c r="B198" s="1"/>
      <c r="C198" s="1"/>
    </row>
    <row r="199" spans="1:3" x14ac:dyDescent="0.2">
      <c r="A199" s="1"/>
      <c r="B199" s="1"/>
      <c r="C199" s="1"/>
    </row>
    <row r="200" spans="1:3" x14ac:dyDescent="0.2">
      <c r="A200" s="1"/>
      <c r="B200" s="1"/>
      <c r="C200" s="1"/>
    </row>
    <row r="201" spans="1:3" x14ac:dyDescent="0.2">
      <c r="A201" s="1"/>
      <c r="B201" s="1"/>
      <c r="C201" s="1"/>
    </row>
    <row r="202" spans="1:3" x14ac:dyDescent="0.2">
      <c r="A202" s="1"/>
      <c r="B202" s="1"/>
      <c r="C202" s="1"/>
    </row>
    <row r="203" spans="1:3" x14ac:dyDescent="0.2">
      <c r="A203" s="1"/>
      <c r="B203" s="1"/>
      <c r="C203" s="1"/>
    </row>
    <row r="204" spans="1:3" x14ac:dyDescent="0.2">
      <c r="A204" s="1"/>
      <c r="B204" s="1"/>
      <c r="C204" s="1"/>
    </row>
    <row r="205" spans="1:3" x14ac:dyDescent="0.2">
      <c r="A205" s="1"/>
      <c r="B205" s="1"/>
      <c r="C205" s="1"/>
    </row>
    <row r="206" spans="1:3" x14ac:dyDescent="0.2">
      <c r="A206" s="1"/>
      <c r="B206" s="1"/>
      <c r="C206" s="1"/>
    </row>
    <row r="207" spans="1:3" x14ac:dyDescent="0.2">
      <c r="A207" s="1"/>
      <c r="B207" s="1"/>
      <c r="C207" s="1"/>
    </row>
    <row r="208" spans="1:3" x14ac:dyDescent="0.2">
      <c r="A208" s="1"/>
      <c r="B208" s="1"/>
      <c r="C208" s="1"/>
    </row>
    <row r="209" spans="1:3" x14ac:dyDescent="0.2">
      <c r="A209" s="1"/>
      <c r="B209" s="1"/>
      <c r="C209" s="1"/>
    </row>
    <row r="210" spans="1:3" x14ac:dyDescent="0.2">
      <c r="A210" s="1"/>
      <c r="B210" s="1"/>
      <c r="C210" s="1"/>
    </row>
    <row r="211" spans="1:3" x14ac:dyDescent="0.2">
      <c r="A211" s="1"/>
      <c r="B211" s="1"/>
      <c r="C211" s="1"/>
    </row>
    <row r="212" spans="1:3" x14ac:dyDescent="0.2">
      <c r="A212" s="1"/>
      <c r="B212" s="1"/>
      <c r="C212" s="1"/>
    </row>
    <row r="213" spans="1:3" x14ac:dyDescent="0.2">
      <c r="A213" s="1"/>
      <c r="B213" s="1"/>
      <c r="C213" s="1"/>
    </row>
    <row r="214" spans="1:3" x14ac:dyDescent="0.2">
      <c r="A214" s="1"/>
      <c r="B214" s="1"/>
      <c r="C214" s="1"/>
    </row>
    <row r="215" spans="1:3" x14ac:dyDescent="0.2">
      <c r="A215" s="1"/>
      <c r="B215" s="1"/>
      <c r="C215" s="1"/>
    </row>
    <row r="216" spans="1:3" x14ac:dyDescent="0.2">
      <c r="A216" s="1"/>
      <c r="B216" s="1"/>
      <c r="C216" s="1"/>
    </row>
    <row r="217" spans="1:3" x14ac:dyDescent="0.2">
      <c r="A217" s="1"/>
      <c r="B217" s="1"/>
      <c r="C217" s="1"/>
    </row>
    <row r="218" spans="1:3" x14ac:dyDescent="0.2">
      <c r="A218" s="1"/>
      <c r="B218" s="1"/>
      <c r="C218" s="1"/>
    </row>
    <row r="219" spans="1:3" x14ac:dyDescent="0.2">
      <c r="A219" s="1"/>
      <c r="B219" s="1"/>
      <c r="C219" s="1"/>
    </row>
    <row r="220" spans="1:3" x14ac:dyDescent="0.2">
      <c r="A220" s="1"/>
      <c r="B220" s="1"/>
      <c r="C220" s="1"/>
    </row>
    <row r="221" spans="1:3" x14ac:dyDescent="0.2">
      <c r="A221" s="1"/>
      <c r="B221" s="1"/>
      <c r="C221" s="1"/>
    </row>
    <row r="222" spans="1:3" x14ac:dyDescent="0.2">
      <c r="A222" s="1"/>
      <c r="B222" s="1"/>
      <c r="C222" s="1"/>
    </row>
    <row r="223" spans="1:3" x14ac:dyDescent="0.2">
      <c r="A223" s="1"/>
      <c r="B223" s="1"/>
      <c r="C223" s="1"/>
    </row>
    <row r="224" spans="1:3" x14ac:dyDescent="0.2">
      <c r="A224" s="1"/>
      <c r="B224" s="1"/>
      <c r="C224" s="1"/>
    </row>
    <row r="225" spans="1:3" x14ac:dyDescent="0.2">
      <c r="A225" s="1"/>
      <c r="B225" s="1"/>
      <c r="C225" s="1"/>
    </row>
    <row r="226" spans="1:3" x14ac:dyDescent="0.2">
      <c r="A226" s="1"/>
      <c r="B226" s="1"/>
      <c r="C226" s="1"/>
    </row>
    <row r="227" spans="1:3" x14ac:dyDescent="0.2">
      <c r="A227" s="1"/>
      <c r="B227" s="1"/>
      <c r="C227" s="1"/>
    </row>
    <row r="228" spans="1:3" x14ac:dyDescent="0.2">
      <c r="A228" s="1"/>
      <c r="B228" s="1"/>
      <c r="C228" s="1"/>
    </row>
    <row r="229" spans="1:3" x14ac:dyDescent="0.2">
      <c r="A229" s="1"/>
      <c r="B229" s="1"/>
      <c r="C229" s="1"/>
    </row>
    <row r="230" spans="1:3" x14ac:dyDescent="0.2">
      <c r="A230" s="1"/>
      <c r="B230" s="1"/>
      <c r="C23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BE65B-7371-6D4A-9870-20A468290B10}">
  <dimension ref="A1:B218"/>
  <sheetViews>
    <sheetView workbookViewId="0">
      <selection activeCell="H37" sqref="H37"/>
    </sheetView>
  </sheetViews>
  <sheetFormatPr baseColWidth="10" defaultRowHeight="16" x14ac:dyDescent="0.2"/>
  <sheetData>
    <row r="1" spans="1:2" x14ac:dyDescent="0.2">
      <c r="A1" s="2" t="s">
        <v>0</v>
      </c>
      <c r="B1" s="2" t="s">
        <v>5</v>
      </c>
    </row>
    <row r="2" spans="1:2" x14ac:dyDescent="0.2">
      <c r="A2" s="1">
        <v>44.85</v>
      </c>
      <c r="B2" s="1">
        <v>26.231999999999999</v>
      </c>
    </row>
    <row r="3" spans="1:2" x14ac:dyDescent="0.2">
      <c r="A3" s="1">
        <v>59.015999999999998</v>
      </c>
      <c r="B3" s="1">
        <v>35.11</v>
      </c>
    </row>
    <row r="4" spans="1:2" x14ac:dyDescent="0.2">
      <c r="A4" s="1">
        <v>58.076999999999998</v>
      </c>
      <c r="B4" s="1">
        <v>38.912999999999997</v>
      </c>
    </row>
    <row r="5" spans="1:2" x14ac:dyDescent="0.2">
      <c r="A5" s="1">
        <v>57.902000000000001</v>
      </c>
      <c r="B5" s="1">
        <v>65.855000000000004</v>
      </c>
    </row>
    <row r="6" spans="1:2" x14ac:dyDescent="0.2">
      <c r="A6" s="1">
        <v>44.305999999999997</v>
      </c>
      <c r="B6" s="1">
        <v>62.351999999999997</v>
      </c>
    </row>
    <row r="7" spans="1:2" x14ac:dyDescent="0.2">
      <c r="A7" s="1">
        <v>27.742999999999999</v>
      </c>
      <c r="B7" s="1">
        <v>66.834000000000003</v>
      </c>
    </row>
    <row r="8" spans="1:2" x14ac:dyDescent="0.2">
      <c r="A8" s="1">
        <v>33.036000000000001</v>
      </c>
      <c r="B8" s="1">
        <v>46.76</v>
      </c>
    </row>
    <row r="9" spans="1:2" x14ac:dyDescent="0.2">
      <c r="A9" s="1">
        <v>42.070999999999998</v>
      </c>
      <c r="B9" s="1">
        <v>64.129000000000005</v>
      </c>
    </row>
    <row r="10" spans="1:2" x14ac:dyDescent="0.2">
      <c r="A10" s="1">
        <v>57.192</v>
      </c>
      <c r="B10" s="1">
        <v>63.38</v>
      </c>
    </row>
    <row r="11" spans="1:2" x14ac:dyDescent="0.2">
      <c r="A11" s="1">
        <v>71.150000000000006</v>
      </c>
      <c r="B11" s="1">
        <v>54.902999999999999</v>
      </c>
    </row>
    <row r="12" spans="1:2" x14ac:dyDescent="0.2">
      <c r="A12" s="1">
        <v>63.143000000000001</v>
      </c>
      <c r="B12" s="1">
        <v>44.411999999999999</v>
      </c>
    </row>
    <row r="13" spans="1:2" x14ac:dyDescent="0.2">
      <c r="A13" s="1">
        <v>64.929000000000002</v>
      </c>
      <c r="B13" s="1">
        <v>60.103000000000002</v>
      </c>
    </row>
    <row r="14" spans="1:2" x14ac:dyDescent="0.2">
      <c r="A14" s="1">
        <v>64.287999999999997</v>
      </c>
      <c r="B14" s="1">
        <v>74.290999999999997</v>
      </c>
    </row>
    <row r="15" spans="1:2" x14ac:dyDescent="0.2">
      <c r="A15" s="1">
        <v>53.152000000000001</v>
      </c>
      <c r="B15" s="1">
        <v>50.292999999999999</v>
      </c>
    </row>
    <row r="16" spans="1:2" x14ac:dyDescent="0.2">
      <c r="A16" s="1">
        <v>57.741999999999997</v>
      </c>
      <c r="B16" s="1">
        <v>29.626000000000001</v>
      </c>
    </row>
    <row r="17" spans="1:2" x14ac:dyDescent="0.2">
      <c r="A17" s="1">
        <v>57.195999999999998</v>
      </c>
      <c r="B17" s="1">
        <v>38.784999999999997</v>
      </c>
    </row>
    <row r="18" spans="1:2" x14ac:dyDescent="0.2">
      <c r="A18" s="1">
        <v>55.219000000000001</v>
      </c>
      <c r="B18" s="1">
        <v>54.45</v>
      </c>
    </row>
    <row r="19" spans="1:2" x14ac:dyDescent="0.2">
      <c r="A19" s="1">
        <v>29.79</v>
      </c>
      <c r="B19" s="1">
        <v>46.417999999999999</v>
      </c>
    </row>
    <row r="20" spans="1:2" x14ac:dyDescent="0.2">
      <c r="A20" s="1">
        <v>46.036000000000001</v>
      </c>
      <c r="B20" s="1">
        <v>56.42</v>
      </c>
    </row>
    <row r="21" spans="1:2" x14ac:dyDescent="0.2">
      <c r="A21" s="1">
        <v>61.939</v>
      </c>
      <c r="B21" s="1">
        <v>49.134999999999998</v>
      </c>
    </row>
    <row r="22" spans="1:2" x14ac:dyDescent="0.2">
      <c r="A22" s="1">
        <v>69.582999999999998</v>
      </c>
      <c r="B22" s="1">
        <v>47.372999999999998</v>
      </c>
    </row>
    <row r="23" spans="1:2" x14ac:dyDescent="0.2">
      <c r="A23" s="1">
        <v>59.368000000000002</v>
      </c>
      <c r="B23" s="1">
        <v>65.903000000000006</v>
      </c>
    </row>
    <row r="24" spans="1:2" x14ac:dyDescent="0.2">
      <c r="A24" s="1">
        <v>50.734999999999999</v>
      </c>
      <c r="B24" s="1">
        <v>67.209999999999994</v>
      </c>
    </row>
    <row r="25" spans="1:2" x14ac:dyDescent="0.2">
      <c r="A25" s="1">
        <v>49.125999999999998</v>
      </c>
      <c r="B25" s="1">
        <v>56.41</v>
      </c>
    </row>
    <row r="26" spans="1:2" x14ac:dyDescent="0.2">
      <c r="A26" s="1">
        <v>64.817999999999998</v>
      </c>
      <c r="B26" s="1">
        <v>39.847999999999999</v>
      </c>
    </row>
    <row r="27" spans="1:2" x14ac:dyDescent="0.2">
      <c r="A27" s="1">
        <v>55.267000000000003</v>
      </c>
      <c r="B27" s="1">
        <v>52.957999999999998</v>
      </c>
    </row>
    <row r="28" spans="1:2" x14ac:dyDescent="0.2">
      <c r="A28" s="1">
        <v>57.819000000000003</v>
      </c>
      <c r="B28" s="1">
        <v>59.365000000000002</v>
      </c>
    </row>
    <row r="29" spans="1:2" x14ac:dyDescent="0.2">
      <c r="A29" s="1">
        <v>40.706000000000003</v>
      </c>
      <c r="B29" s="1">
        <v>70.564999999999998</v>
      </c>
    </row>
    <row r="30" spans="1:2" x14ac:dyDescent="0.2">
      <c r="A30" s="1">
        <v>45.463999999999999</v>
      </c>
      <c r="B30" s="1">
        <v>65.867999999999995</v>
      </c>
    </row>
    <row r="31" spans="1:2" x14ac:dyDescent="0.2">
      <c r="A31" s="1">
        <v>42.031999999999996</v>
      </c>
      <c r="B31" s="1">
        <v>27.626000000000001</v>
      </c>
    </row>
    <row r="32" spans="1:2" x14ac:dyDescent="0.2">
      <c r="A32" s="1">
        <v>46.783999999999999</v>
      </c>
      <c r="B32" s="1">
        <v>55.381</v>
      </c>
    </row>
    <row r="33" spans="1:2" x14ac:dyDescent="0.2">
      <c r="A33" s="1">
        <v>48.179000000000002</v>
      </c>
      <c r="B33" s="1">
        <v>62.521999999999998</v>
      </c>
    </row>
    <row r="34" spans="1:2" x14ac:dyDescent="0.2">
      <c r="A34" s="1">
        <v>52.018999999999998</v>
      </c>
      <c r="B34" s="1">
        <v>62.969000000000001</v>
      </c>
    </row>
    <row r="35" spans="1:2" x14ac:dyDescent="0.2">
      <c r="A35" s="1">
        <v>43.494999999999997</v>
      </c>
      <c r="B35" s="1">
        <v>54.73</v>
      </c>
    </row>
    <row r="36" spans="1:2" x14ac:dyDescent="0.2">
      <c r="A36" s="1">
        <v>44.718000000000004</v>
      </c>
      <c r="B36" s="1">
        <v>65.433000000000007</v>
      </c>
    </row>
    <row r="37" spans="1:2" x14ac:dyDescent="0.2">
      <c r="A37" s="1">
        <v>36.811999999999998</v>
      </c>
      <c r="B37" s="1">
        <v>55.226999999999997</v>
      </c>
    </row>
    <row r="38" spans="1:2" x14ac:dyDescent="0.2">
      <c r="A38" s="1">
        <v>35.258000000000003</v>
      </c>
      <c r="B38" s="1">
        <v>69.096000000000004</v>
      </c>
    </row>
    <row r="39" spans="1:2" x14ac:dyDescent="0.2">
      <c r="A39" s="1">
        <v>43.249000000000002</v>
      </c>
      <c r="B39" s="1">
        <v>72.167000000000002</v>
      </c>
    </row>
    <row r="40" spans="1:2" x14ac:dyDescent="0.2">
      <c r="A40" s="1">
        <v>49.872</v>
      </c>
      <c r="B40" s="1">
        <v>53.003</v>
      </c>
    </row>
    <row r="41" spans="1:2" x14ac:dyDescent="0.2">
      <c r="A41" s="1">
        <v>48.975999999999999</v>
      </c>
      <c r="B41" s="1">
        <v>60.884</v>
      </c>
    </row>
    <row r="42" spans="1:2" x14ac:dyDescent="0.2">
      <c r="A42" s="1">
        <v>53.783000000000001</v>
      </c>
      <c r="B42" s="1">
        <v>63.69</v>
      </c>
    </row>
    <row r="43" spans="1:2" x14ac:dyDescent="0.2">
      <c r="A43" s="1">
        <v>65.119</v>
      </c>
      <c r="B43" s="1">
        <v>49.439</v>
      </c>
    </row>
    <row r="44" spans="1:2" x14ac:dyDescent="0.2">
      <c r="A44" s="1">
        <v>53.767000000000003</v>
      </c>
      <c r="B44" s="1">
        <v>55.881</v>
      </c>
    </row>
    <row r="45" spans="1:2" x14ac:dyDescent="0.2">
      <c r="A45" s="1">
        <v>36.902000000000001</v>
      </c>
      <c r="B45" s="1">
        <v>53.043999999999997</v>
      </c>
    </row>
    <row r="46" spans="1:2" x14ac:dyDescent="0.2">
      <c r="A46" s="1">
        <v>30.747</v>
      </c>
      <c r="B46" s="1">
        <v>36.473999999999997</v>
      </c>
    </row>
    <row r="47" spans="1:2" x14ac:dyDescent="0.2">
      <c r="A47" s="1">
        <v>42.889000000000003</v>
      </c>
      <c r="B47" s="1">
        <v>53.203000000000003</v>
      </c>
    </row>
    <row r="48" spans="1:2" x14ac:dyDescent="0.2">
      <c r="A48" s="1">
        <v>65.825999999999993</v>
      </c>
      <c r="B48" s="1">
        <v>56.134</v>
      </c>
    </row>
    <row r="49" spans="1:2" x14ac:dyDescent="0.2">
      <c r="A49" s="1">
        <v>51.554000000000002</v>
      </c>
      <c r="B49" s="1">
        <v>49.179000000000002</v>
      </c>
    </row>
    <row r="50" spans="1:2" x14ac:dyDescent="0.2">
      <c r="A50" s="1">
        <v>48.633000000000003</v>
      </c>
      <c r="B50" s="1">
        <v>40.731999999999999</v>
      </c>
    </row>
    <row r="51" spans="1:2" x14ac:dyDescent="0.2">
      <c r="A51" s="1">
        <v>37.832999999999998</v>
      </c>
      <c r="B51" s="1">
        <v>49.637999999999998</v>
      </c>
    </row>
    <row r="52" spans="1:2" x14ac:dyDescent="0.2">
      <c r="A52" s="1"/>
      <c r="B52" s="1"/>
    </row>
    <row r="53" spans="1:2" x14ac:dyDescent="0.2">
      <c r="A53" s="1"/>
      <c r="B53" s="1"/>
    </row>
    <row r="54" spans="1:2" x14ac:dyDescent="0.2">
      <c r="A54" s="1"/>
      <c r="B54" s="1"/>
    </row>
    <row r="55" spans="1:2" x14ac:dyDescent="0.2">
      <c r="A55" s="1"/>
      <c r="B55" s="1"/>
    </row>
    <row r="56" spans="1:2" x14ac:dyDescent="0.2">
      <c r="A56" s="1"/>
      <c r="B56" s="1"/>
    </row>
    <row r="57" spans="1:2" x14ac:dyDescent="0.2">
      <c r="A57" s="1"/>
      <c r="B57" s="1"/>
    </row>
    <row r="58" spans="1:2" x14ac:dyDescent="0.2">
      <c r="A58" s="1"/>
      <c r="B58" s="1"/>
    </row>
    <row r="59" spans="1:2" x14ac:dyDescent="0.2">
      <c r="A59" s="1"/>
      <c r="B59" s="1"/>
    </row>
    <row r="60" spans="1:2" x14ac:dyDescent="0.2">
      <c r="A60" s="1"/>
      <c r="B60" s="1"/>
    </row>
    <row r="61" spans="1:2" x14ac:dyDescent="0.2">
      <c r="A61" s="1"/>
      <c r="B61" s="1"/>
    </row>
    <row r="62" spans="1:2" x14ac:dyDescent="0.2">
      <c r="A62" s="1"/>
      <c r="B62" s="1"/>
    </row>
    <row r="63" spans="1:2" x14ac:dyDescent="0.2">
      <c r="A63" s="1"/>
      <c r="B63" s="1"/>
    </row>
    <row r="64" spans="1:2" x14ac:dyDescent="0.2">
      <c r="A64" s="1"/>
      <c r="B64" s="1"/>
    </row>
    <row r="65" spans="1:2" x14ac:dyDescent="0.2">
      <c r="A65" s="1"/>
      <c r="B65" s="1"/>
    </row>
    <row r="66" spans="1:2" x14ac:dyDescent="0.2">
      <c r="A66" s="1"/>
      <c r="B66" s="1"/>
    </row>
    <row r="67" spans="1:2" x14ac:dyDescent="0.2">
      <c r="A67" s="1"/>
      <c r="B67" s="1"/>
    </row>
    <row r="68" spans="1:2" x14ac:dyDescent="0.2">
      <c r="A68" s="1"/>
      <c r="B68" s="1"/>
    </row>
    <row r="69" spans="1:2" x14ac:dyDescent="0.2">
      <c r="A69" s="1"/>
      <c r="B69" s="1"/>
    </row>
    <row r="70" spans="1:2" x14ac:dyDescent="0.2">
      <c r="A70" s="1"/>
      <c r="B70" s="1"/>
    </row>
    <row r="71" spans="1:2" x14ac:dyDescent="0.2">
      <c r="A71" s="1"/>
      <c r="B71" s="1"/>
    </row>
    <row r="72" spans="1:2" x14ac:dyDescent="0.2">
      <c r="A72" s="1"/>
      <c r="B72" s="1"/>
    </row>
    <row r="73" spans="1:2" x14ac:dyDescent="0.2">
      <c r="A73" s="1"/>
      <c r="B73" s="1"/>
    </row>
    <row r="74" spans="1:2" x14ac:dyDescent="0.2">
      <c r="A74" s="1"/>
      <c r="B74" s="1"/>
    </row>
    <row r="75" spans="1:2" x14ac:dyDescent="0.2">
      <c r="A75" s="1"/>
      <c r="B75" s="1"/>
    </row>
    <row r="76" spans="1:2" x14ac:dyDescent="0.2">
      <c r="A76" s="1"/>
      <c r="B76" s="1"/>
    </row>
    <row r="77" spans="1:2" x14ac:dyDescent="0.2">
      <c r="A77" s="1"/>
      <c r="B77" s="1"/>
    </row>
    <row r="78" spans="1:2" x14ac:dyDescent="0.2">
      <c r="A78" s="1"/>
      <c r="B78" s="1"/>
    </row>
    <row r="79" spans="1:2" x14ac:dyDescent="0.2">
      <c r="A79" s="1"/>
      <c r="B79" s="1"/>
    </row>
    <row r="80" spans="1:2" x14ac:dyDescent="0.2">
      <c r="A80" s="1"/>
      <c r="B80" s="1"/>
    </row>
    <row r="81" spans="1:2" x14ac:dyDescent="0.2">
      <c r="A81" s="1"/>
      <c r="B81" s="1"/>
    </row>
    <row r="82" spans="1:2" x14ac:dyDescent="0.2">
      <c r="A82" s="1"/>
      <c r="B82" s="1"/>
    </row>
    <row r="83" spans="1:2" x14ac:dyDescent="0.2">
      <c r="A83" s="1"/>
      <c r="B83" s="1"/>
    </row>
    <row r="84" spans="1:2" x14ac:dyDescent="0.2">
      <c r="A84" s="1"/>
      <c r="B84" s="1"/>
    </row>
    <row r="85" spans="1:2" x14ac:dyDescent="0.2">
      <c r="A85" s="1"/>
      <c r="B85" s="1"/>
    </row>
    <row r="86" spans="1:2" x14ac:dyDescent="0.2">
      <c r="A86" s="1"/>
      <c r="B86" s="1"/>
    </row>
    <row r="87" spans="1:2" x14ac:dyDescent="0.2">
      <c r="A87" s="1"/>
      <c r="B87" s="1"/>
    </row>
    <row r="88" spans="1:2" x14ac:dyDescent="0.2">
      <c r="A88" s="1"/>
      <c r="B88" s="1"/>
    </row>
    <row r="89" spans="1:2" x14ac:dyDescent="0.2">
      <c r="A89" s="1"/>
      <c r="B89" s="1"/>
    </row>
    <row r="90" spans="1:2" x14ac:dyDescent="0.2">
      <c r="A90" s="1"/>
      <c r="B90" s="1"/>
    </row>
    <row r="91" spans="1:2" x14ac:dyDescent="0.2">
      <c r="A91" s="1"/>
      <c r="B91" s="1"/>
    </row>
    <row r="92" spans="1:2" x14ac:dyDescent="0.2">
      <c r="A92" s="1"/>
      <c r="B92" s="1"/>
    </row>
    <row r="93" spans="1:2" x14ac:dyDescent="0.2">
      <c r="A93" s="1"/>
      <c r="B93" s="1"/>
    </row>
    <row r="94" spans="1:2" x14ac:dyDescent="0.2">
      <c r="A94" s="1"/>
      <c r="B94" s="1"/>
    </row>
    <row r="95" spans="1:2" x14ac:dyDescent="0.2">
      <c r="A95" s="1"/>
      <c r="B95" s="1"/>
    </row>
    <row r="96" spans="1:2" x14ac:dyDescent="0.2">
      <c r="A96" s="1"/>
      <c r="B96" s="1"/>
    </row>
    <row r="97" spans="1:2" x14ac:dyDescent="0.2">
      <c r="A97" s="1"/>
      <c r="B97" s="1"/>
    </row>
    <row r="98" spans="1:2" x14ac:dyDescent="0.2">
      <c r="A98" s="1"/>
      <c r="B98" s="1"/>
    </row>
    <row r="99" spans="1:2" x14ac:dyDescent="0.2">
      <c r="A99" s="1"/>
      <c r="B99" s="1"/>
    </row>
    <row r="100" spans="1:2" x14ac:dyDescent="0.2">
      <c r="A100" s="1"/>
      <c r="B100" s="1"/>
    </row>
    <row r="101" spans="1:2" x14ac:dyDescent="0.2">
      <c r="A101" s="1"/>
      <c r="B101" s="1"/>
    </row>
    <row r="102" spans="1:2" x14ac:dyDescent="0.2">
      <c r="A102" s="1"/>
      <c r="B102" s="1"/>
    </row>
    <row r="103" spans="1:2" x14ac:dyDescent="0.2">
      <c r="A103" s="1"/>
      <c r="B103" s="1"/>
    </row>
    <row r="104" spans="1:2" x14ac:dyDescent="0.2">
      <c r="A104" s="1"/>
      <c r="B104" s="1"/>
    </row>
    <row r="105" spans="1:2" x14ac:dyDescent="0.2">
      <c r="A105" s="1"/>
      <c r="B105" s="1"/>
    </row>
    <row r="106" spans="1:2" x14ac:dyDescent="0.2">
      <c r="A106" s="1"/>
      <c r="B106" s="1"/>
    </row>
    <row r="107" spans="1:2" x14ac:dyDescent="0.2">
      <c r="A107" s="1"/>
      <c r="B107" s="1"/>
    </row>
    <row r="108" spans="1:2" x14ac:dyDescent="0.2">
      <c r="A108" s="1"/>
      <c r="B108" s="1"/>
    </row>
    <row r="109" spans="1:2" x14ac:dyDescent="0.2">
      <c r="A109" s="1"/>
      <c r="B109" s="1"/>
    </row>
    <row r="110" spans="1:2" x14ac:dyDescent="0.2">
      <c r="A110" s="1"/>
      <c r="B110" s="1"/>
    </row>
    <row r="111" spans="1:2" x14ac:dyDescent="0.2">
      <c r="A111" s="1"/>
      <c r="B111" s="1"/>
    </row>
    <row r="112" spans="1:2" x14ac:dyDescent="0.2">
      <c r="A112" s="1"/>
      <c r="B112" s="1"/>
    </row>
    <row r="113" spans="1:2" x14ac:dyDescent="0.2">
      <c r="A113" s="1"/>
      <c r="B113" s="1"/>
    </row>
    <row r="114" spans="1:2" x14ac:dyDescent="0.2">
      <c r="A114" s="1"/>
      <c r="B114" s="1"/>
    </row>
    <row r="115" spans="1:2" x14ac:dyDescent="0.2">
      <c r="A115" s="1"/>
      <c r="B115" s="1"/>
    </row>
    <row r="116" spans="1:2" x14ac:dyDescent="0.2">
      <c r="A116" s="1"/>
      <c r="B116" s="1"/>
    </row>
    <row r="117" spans="1:2" x14ac:dyDescent="0.2">
      <c r="A117" s="1"/>
      <c r="B117" s="1"/>
    </row>
    <row r="118" spans="1:2" x14ac:dyDescent="0.2">
      <c r="A118" s="1"/>
      <c r="B118" s="1"/>
    </row>
    <row r="119" spans="1:2" x14ac:dyDescent="0.2">
      <c r="A119" s="1"/>
      <c r="B119" s="1"/>
    </row>
    <row r="120" spans="1:2" x14ac:dyDescent="0.2">
      <c r="A120" s="1"/>
      <c r="B120" s="1"/>
    </row>
    <row r="121" spans="1:2" x14ac:dyDescent="0.2">
      <c r="A121" s="1"/>
      <c r="B121" s="1"/>
    </row>
    <row r="122" spans="1:2" x14ac:dyDescent="0.2">
      <c r="A122" s="1"/>
      <c r="B122" s="1"/>
    </row>
    <row r="123" spans="1:2" x14ac:dyDescent="0.2">
      <c r="A123" s="1"/>
      <c r="B123" s="1"/>
    </row>
    <row r="124" spans="1:2" x14ac:dyDescent="0.2">
      <c r="A124" s="1"/>
      <c r="B124" s="1"/>
    </row>
    <row r="125" spans="1:2" x14ac:dyDescent="0.2">
      <c r="A125" s="1"/>
      <c r="B125" s="1"/>
    </row>
    <row r="126" spans="1:2" x14ac:dyDescent="0.2">
      <c r="A126" s="1"/>
      <c r="B126" s="1"/>
    </row>
    <row r="127" spans="1:2" x14ac:dyDescent="0.2">
      <c r="A127" s="1"/>
      <c r="B127" s="1"/>
    </row>
    <row r="128" spans="1:2" x14ac:dyDescent="0.2">
      <c r="A128" s="1"/>
      <c r="B128" s="1"/>
    </row>
    <row r="129" spans="1:2" x14ac:dyDescent="0.2">
      <c r="A129" s="1"/>
      <c r="B129" s="1"/>
    </row>
    <row r="130" spans="1:2" x14ac:dyDescent="0.2">
      <c r="A130" s="1"/>
      <c r="B130" s="1"/>
    </row>
    <row r="131" spans="1:2" x14ac:dyDescent="0.2">
      <c r="A131" s="1"/>
      <c r="B131" s="1"/>
    </row>
    <row r="132" spans="1:2" x14ac:dyDescent="0.2">
      <c r="A132" s="1"/>
      <c r="B132" s="1"/>
    </row>
    <row r="133" spans="1:2" x14ac:dyDescent="0.2">
      <c r="A133" s="1"/>
      <c r="B133" s="1"/>
    </row>
    <row r="134" spans="1:2" x14ac:dyDescent="0.2">
      <c r="A134" s="1"/>
      <c r="B134" s="1"/>
    </row>
    <row r="135" spans="1:2" x14ac:dyDescent="0.2">
      <c r="A135" s="1"/>
      <c r="B135" s="1"/>
    </row>
    <row r="136" spans="1:2" x14ac:dyDescent="0.2">
      <c r="A136" s="1"/>
      <c r="B136" s="1"/>
    </row>
    <row r="137" spans="1:2" x14ac:dyDescent="0.2">
      <c r="A137" s="1"/>
      <c r="B137" s="1"/>
    </row>
    <row r="138" spans="1:2" x14ac:dyDescent="0.2">
      <c r="A138" s="1"/>
      <c r="B138" s="1"/>
    </row>
    <row r="139" spans="1:2" x14ac:dyDescent="0.2">
      <c r="A139" s="1"/>
      <c r="B139" s="1"/>
    </row>
    <row r="140" spans="1:2" x14ac:dyDescent="0.2">
      <c r="A140" s="1"/>
      <c r="B140" s="1"/>
    </row>
    <row r="141" spans="1:2" x14ac:dyDescent="0.2">
      <c r="A141" s="1"/>
      <c r="B141" s="1"/>
    </row>
    <row r="142" spans="1:2" x14ac:dyDescent="0.2">
      <c r="A142" s="1"/>
      <c r="B142" s="1"/>
    </row>
    <row r="143" spans="1:2" x14ac:dyDescent="0.2">
      <c r="A143" s="1"/>
      <c r="B143" s="1"/>
    </row>
    <row r="144" spans="1:2" x14ac:dyDescent="0.2">
      <c r="A144" s="1"/>
      <c r="B144" s="1"/>
    </row>
    <row r="145" spans="1:2" x14ac:dyDescent="0.2">
      <c r="A145" s="1"/>
      <c r="B145" s="1"/>
    </row>
    <row r="146" spans="1:2" x14ac:dyDescent="0.2">
      <c r="A146" s="1"/>
      <c r="B146" s="1"/>
    </row>
    <row r="147" spans="1:2" x14ac:dyDescent="0.2">
      <c r="A147" s="1"/>
      <c r="B147" s="1"/>
    </row>
    <row r="148" spans="1:2" x14ac:dyDescent="0.2">
      <c r="A148" s="1"/>
      <c r="B148" s="1"/>
    </row>
    <row r="149" spans="1:2" x14ac:dyDescent="0.2">
      <c r="A149" s="1"/>
      <c r="B149" s="1"/>
    </row>
    <row r="150" spans="1:2" x14ac:dyDescent="0.2">
      <c r="A150" s="1"/>
      <c r="B150" s="1"/>
    </row>
    <row r="151" spans="1:2" x14ac:dyDescent="0.2">
      <c r="A151" s="1"/>
      <c r="B151" s="1"/>
    </row>
    <row r="152" spans="1:2" x14ac:dyDescent="0.2">
      <c r="A152" s="1"/>
      <c r="B152" s="1"/>
    </row>
    <row r="153" spans="1:2" x14ac:dyDescent="0.2">
      <c r="A153" s="1"/>
      <c r="B153" s="1"/>
    </row>
    <row r="154" spans="1:2" x14ac:dyDescent="0.2">
      <c r="A154" s="1"/>
      <c r="B154" s="1"/>
    </row>
    <row r="155" spans="1:2" x14ac:dyDescent="0.2">
      <c r="A155" s="1"/>
      <c r="B155" s="1"/>
    </row>
    <row r="156" spans="1:2" x14ac:dyDescent="0.2">
      <c r="A156" s="1"/>
      <c r="B156" s="1"/>
    </row>
    <row r="157" spans="1:2" x14ac:dyDescent="0.2">
      <c r="A157" s="1"/>
      <c r="B157" s="1"/>
    </row>
    <row r="158" spans="1:2" x14ac:dyDescent="0.2">
      <c r="A158" s="1"/>
      <c r="B158" s="1"/>
    </row>
    <row r="159" spans="1:2" x14ac:dyDescent="0.2">
      <c r="A159" s="1"/>
      <c r="B159" s="1"/>
    </row>
    <row r="160" spans="1:2" x14ac:dyDescent="0.2">
      <c r="A160" s="1"/>
      <c r="B160" s="1"/>
    </row>
    <row r="161" spans="1:2" x14ac:dyDescent="0.2">
      <c r="A161" s="1"/>
      <c r="B161" s="1"/>
    </row>
    <row r="162" spans="1:2" x14ac:dyDescent="0.2">
      <c r="A162" s="1"/>
      <c r="B162" s="1"/>
    </row>
    <row r="163" spans="1:2" x14ac:dyDescent="0.2">
      <c r="A163" s="1"/>
      <c r="B163" s="1"/>
    </row>
    <row r="164" spans="1:2" x14ac:dyDescent="0.2">
      <c r="A164" s="1"/>
      <c r="B164" s="1"/>
    </row>
    <row r="165" spans="1:2" x14ac:dyDescent="0.2">
      <c r="A165" s="1"/>
      <c r="B165" s="1"/>
    </row>
    <row r="166" spans="1:2" x14ac:dyDescent="0.2">
      <c r="A166" s="1"/>
      <c r="B166" s="1"/>
    </row>
    <row r="167" spans="1:2" x14ac:dyDescent="0.2">
      <c r="A167" s="1"/>
      <c r="B167" s="1"/>
    </row>
    <row r="168" spans="1:2" x14ac:dyDescent="0.2">
      <c r="A168" s="1"/>
      <c r="B168" s="1"/>
    </row>
    <row r="169" spans="1:2" x14ac:dyDescent="0.2">
      <c r="A169" s="1"/>
      <c r="B169" s="1"/>
    </row>
    <row r="170" spans="1:2" x14ac:dyDescent="0.2">
      <c r="A170" s="1"/>
      <c r="B170" s="1"/>
    </row>
    <row r="171" spans="1:2" x14ac:dyDescent="0.2">
      <c r="A171" s="1"/>
      <c r="B171" s="1"/>
    </row>
    <row r="172" spans="1:2" x14ac:dyDescent="0.2">
      <c r="A172" s="1"/>
      <c r="B172" s="1"/>
    </row>
    <row r="173" spans="1:2" x14ac:dyDescent="0.2">
      <c r="A173" s="1"/>
      <c r="B173" s="1"/>
    </row>
    <row r="174" spans="1:2" x14ac:dyDescent="0.2">
      <c r="A174" s="1"/>
      <c r="B174" s="1"/>
    </row>
    <row r="175" spans="1:2" x14ac:dyDescent="0.2">
      <c r="A175" s="1"/>
      <c r="B175" s="1"/>
    </row>
    <row r="176" spans="1:2" x14ac:dyDescent="0.2">
      <c r="A176" s="1"/>
      <c r="B176" s="1"/>
    </row>
    <row r="177" spans="1:2" x14ac:dyDescent="0.2">
      <c r="A177" s="1"/>
      <c r="B177" s="1"/>
    </row>
    <row r="178" spans="1:2" x14ac:dyDescent="0.2">
      <c r="A178" s="1"/>
      <c r="B178" s="1"/>
    </row>
    <row r="179" spans="1:2" x14ac:dyDescent="0.2">
      <c r="A179" s="1"/>
      <c r="B179" s="1"/>
    </row>
    <row r="180" spans="1:2" x14ac:dyDescent="0.2">
      <c r="A180" s="1"/>
      <c r="B180" s="1"/>
    </row>
    <row r="181" spans="1:2" x14ac:dyDescent="0.2">
      <c r="A181" s="1"/>
      <c r="B181" s="1"/>
    </row>
    <row r="182" spans="1:2" x14ac:dyDescent="0.2">
      <c r="A182" s="1"/>
      <c r="B182" s="1"/>
    </row>
    <row r="183" spans="1:2" x14ac:dyDescent="0.2">
      <c r="A183" s="1"/>
      <c r="B183" s="1"/>
    </row>
    <row r="184" spans="1:2" x14ac:dyDescent="0.2">
      <c r="A184" s="1"/>
      <c r="B184" s="1"/>
    </row>
    <row r="185" spans="1:2" x14ac:dyDescent="0.2">
      <c r="A185" s="1"/>
      <c r="B185" s="1"/>
    </row>
    <row r="186" spans="1:2" x14ac:dyDescent="0.2">
      <c r="A186" s="1"/>
      <c r="B186" s="1"/>
    </row>
    <row r="187" spans="1:2" x14ac:dyDescent="0.2">
      <c r="A187" s="1"/>
      <c r="B187" s="1"/>
    </row>
    <row r="188" spans="1:2" x14ac:dyDescent="0.2">
      <c r="A188" s="1"/>
      <c r="B188" s="1"/>
    </row>
    <row r="189" spans="1:2" x14ac:dyDescent="0.2">
      <c r="A189" s="1"/>
      <c r="B189" s="1"/>
    </row>
    <row r="190" spans="1:2" x14ac:dyDescent="0.2">
      <c r="A190" s="1"/>
      <c r="B190" s="1"/>
    </row>
    <row r="191" spans="1:2" x14ac:dyDescent="0.2">
      <c r="A191" s="1"/>
      <c r="B191" s="1"/>
    </row>
    <row r="192" spans="1:2" x14ac:dyDescent="0.2">
      <c r="A192" s="1"/>
      <c r="B192" s="1"/>
    </row>
    <row r="193" spans="1:2" x14ac:dyDescent="0.2">
      <c r="A193" s="1"/>
      <c r="B193" s="1"/>
    </row>
    <row r="194" spans="1:2" x14ac:dyDescent="0.2">
      <c r="A194" s="1"/>
      <c r="B194" s="1"/>
    </row>
    <row r="195" spans="1:2" x14ac:dyDescent="0.2">
      <c r="A195" s="1"/>
      <c r="B195" s="1"/>
    </row>
    <row r="196" spans="1:2" x14ac:dyDescent="0.2">
      <c r="A196" s="1"/>
      <c r="B196" s="1"/>
    </row>
    <row r="197" spans="1:2" x14ac:dyDescent="0.2">
      <c r="A197" s="1"/>
      <c r="B197" s="1"/>
    </row>
    <row r="198" spans="1:2" x14ac:dyDescent="0.2">
      <c r="A198" s="1"/>
      <c r="B198" s="1"/>
    </row>
    <row r="199" spans="1:2" x14ac:dyDescent="0.2">
      <c r="A199" s="1"/>
      <c r="B199" s="1"/>
    </row>
    <row r="200" spans="1:2" x14ac:dyDescent="0.2">
      <c r="A200" s="1"/>
      <c r="B200" s="1"/>
    </row>
    <row r="201" spans="1:2" x14ac:dyDescent="0.2">
      <c r="A201" s="1"/>
      <c r="B201" s="1"/>
    </row>
    <row r="202" spans="1:2" x14ac:dyDescent="0.2">
      <c r="A202" s="1"/>
      <c r="B202" s="1"/>
    </row>
    <row r="203" spans="1:2" x14ac:dyDescent="0.2">
      <c r="A203" s="1"/>
      <c r="B203" s="1"/>
    </row>
    <row r="204" spans="1:2" x14ac:dyDescent="0.2">
      <c r="A204" s="1"/>
      <c r="B204" s="1"/>
    </row>
    <row r="205" spans="1:2" x14ac:dyDescent="0.2">
      <c r="A205" s="1"/>
      <c r="B205" s="1"/>
    </row>
    <row r="206" spans="1:2" x14ac:dyDescent="0.2">
      <c r="A206" s="1"/>
      <c r="B206" s="1"/>
    </row>
    <row r="207" spans="1:2" x14ac:dyDescent="0.2">
      <c r="A207" s="1"/>
      <c r="B207" s="1"/>
    </row>
    <row r="208" spans="1:2" x14ac:dyDescent="0.2">
      <c r="A208" s="1"/>
      <c r="B208" s="1"/>
    </row>
    <row r="209" spans="1:2" x14ac:dyDescent="0.2">
      <c r="A209" s="1"/>
      <c r="B209" s="1"/>
    </row>
    <row r="210" spans="1:2" x14ac:dyDescent="0.2">
      <c r="A210" s="1"/>
      <c r="B210" s="1"/>
    </row>
    <row r="211" spans="1:2" x14ac:dyDescent="0.2">
      <c r="A211" s="1"/>
      <c r="B211" s="1"/>
    </row>
    <row r="212" spans="1:2" x14ac:dyDescent="0.2">
      <c r="A212" s="1"/>
      <c r="B212" s="1"/>
    </row>
    <row r="213" spans="1:2" x14ac:dyDescent="0.2">
      <c r="A213" s="1"/>
      <c r="B213" s="1"/>
    </row>
    <row r="214" spans="1:2" x14ac:dyDescent="0.2">
      <c r="A214" s="1"/>
      <c r="B214" s="1"/>
    </row>
    <row r="215" spans="1:2" x14ac:dyDescent="0.2">
      <c r="A215" s="1"/>
      <c r="B215" s="1"/>
    </row>
    <row r="216" spans="1:2" x14ac:dyDescent="0.2">
      <c r="A216" s="1"/>
      <c r="B216" s="1"/>
    </row>
    <row r="217" spans="1:2" x14ac:dyDescent="0.2">
      <c r="A217" s="1"/>
      <c r="B217" s="1"/>
    </row>
    <row r="218" spans="1:2" x14ac:dyDescent="0.2">
      <c r="A218" s="1"/>
      <c r="B218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AC1E5-8CF4-024C-A43F-589B3D0A6FD4}">
  <dimension ref="A1:BI25"/>
  <sheetViews>
    <sheetView workbookViewId="0">
      <selection activeCell="I38" sqref="I38"/>
    </sheetView>
  </sheetViews>
  <sheetFormatPr baseColWidth="10" defaultRowHeight="16" x14ac:dyDescent="0.2"/>
  <sheetData>
    <row r="1" spans="1:61" x14ac:dyDescent="0.2">
      <c r="A1" t="s">
        <v>8</v>
      </c>
      <c r="E1" t="s">
        <v>7</v>
      </c>
      <c r="I1" t="s">
        <v>5</v>
      </c>
      <c r="M1" t="s">
        <v>7</v>
      </c>
      <c r="Q1" t="s">
        <v>6</v>
      </c>
      <c r="U1" t="s">
        <v>7</v>
      </c>
    </row>
    <row r="2" spans="1:61" x14ac:dyDescent="0.2">
      <c r="A2" t="s">
        <v>9</v>
      </c>
      <c r="B2" t="s">
        <v>10</v>
      </c>
      <c r="C2" t="s">
        <v>11</v>
      </c>
      <c r="D2" t="s">
        <v>12</v>
      </c>
      <c r="I2" t="s">
        <v>9</v>
      </c>
      <c r="J2" t="s">
        <v>10</v>
      </c>
      <c r="K2" t="s">
        <v>11</v>
      </c>
      <c r="L2" t="s">
        <v>12</v>
      </c>
      <c r="Q2" t="s">
        <v>9</v>
      </c>
      <c r="R2" t="s">
        <v>10</v>
      </c>
      <c r="S2" t="s">
        <v>11</v>
      </c>
      <c r="T2" t="s">
        <v>12</v>
      </c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>
        <v>70</v>
      </c>
      <c r="BC2" s="1">
        <v>89.189189200000001</v>
      </c>
      <c r="BD2" s="1">
        <v>96.330275200000003</v>
      </c>
      <c r="BE2" s="1">
        <v>68.181818199999995</v>
      </c>
      <c r="BF2" s="1">
        <v>83.870967699999994</v>
      </c>
      <c r="BG2" s="1">
        <v>84.615384599999999</v>
      </c>
      <c r="BH2" s="1">
        <v>83.1578947</v>
      </c>
      <c r="BI2" s="1">
        <v>68.75</v>
      </c>
    </row>
    <row r="3" spans="1:61" x14ac:dyDescent="0.2">
      <c r="A3">
        <v>100</v>
      </c>
      <c r="B3">
        <v>99</v>
      </c>
      <c r="C3">
        <v>1</v>
      </c>
      <c r="D3">
        <v>0</v>
      </c>
      <c r="E3">
        <f>B3/A3*100</f>
        <v>99</v>
      </c>
      <c r="F3">
        <f>C3/A3*100</f>
        <v>1</v>
      </c>
      <c r="G3">
        <f>D3/A3*100</f>
        <v>0</v>
      </c>
      <c r="I3">
        <v>85</v>
      </c>
      <c r="J3">
        <v>4</v>
      </c>
      <c r="K3">
        <v>70</v>
      </c>
      <c r="L3">
        <v>11</v>
      </c>
      <c r="M3">
        <f>J3/I3*100</f>
        <v>4.7058823529411766</v>
      </c>
      <c r="N3">
        <f>K3/I3*100</f>
        <v>82.35294117647058</v>
      </c>
      <c r="O3">
        <f>L3/I3*100</f>
        <v>12.941176470588237</v>
      </c>
      <c r="Q3">
        <v>125</v>
      </c>
      <c r="R3">
        <v>105</v>
      </c>
      <c r="S3">
        <v>19</v>
      </c>
      <c r="T3">
        <v>1</v>
      </c>
      <c r="U3">
        <f>R3/Q3*100</f>
        <v>84</v>
      </c>
      <c r="V3">
        <f>S3/Q3*100</f>
        <v>15.2</v>
      </c>
      <c r="W3">
        <f>T3/Q3*100</f>
        <v>0.8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>
        <v>27.5</v>
      </c>
      <c r="BC3" s="1">
        <v>10.8108108</v>
      </c>
      <c r="BD3" s="1">
        <v>3.6697247700000002</v>
      </c>
      <c r="BE3" s="1">
        <v>31.818181800000001</v>
      </c>
      <c r="BF3" s="1">
        <v>16.129032299999999</v>
      </c>
      <c r="BG3" s="1">
        <v>14.5299145</v>
      </c>
      <c r="BH3" s="1">
        <v>15.7894737</v>
      </c>
      <c r="BI3" s="1">
        <v>25</v>
      </c>
    </row>
    <row r="4" spans="1:61" x14ac:dyDescent="0.2">
      <c r="A4">
        <v>99</v>
      </c>
      <c r="B4">
        <v>97</v>
      </c>
      <c r="C4">
        <v>2</v>
      </c>
      <c r="D4">
        <v>0</v>
      </c>
      <c r="E4">
        <f t="shared" ref="E4:E22" si="0">B4/A4*100</f>
        <v>97.979797979797979</v>
      </c>
      <c r="F4">
        <f t="shared" ref="F4:F22" si="1">C4/A4*100</f>
        <v>2.0202020202020203</v>
      </c>
      <c r="G4">
        <f t="shared" ref="G4:G22" si="2">D4/A4*100</f>
        <v>0</v>
      </c>
      <c r="I4">
        <v>68</v>
      </c>
      <c r="J4">
        <v>5</v>
      </c>
      <c r="K4">
        <v>50</v>
      </c>
      <c r="L4">
        <v>13</v>
      </c>
      <c r="M4">
        <f t="shared" ref="M4:M22" si="3">J4/I4*100</f>
        <v>7.3529411764705888</v>
      </c>
      <c r="N4">
        <f t="shared" ref="N4:N22" si="4">K4/I4*100</f>
        <v>73.529411764705884</v>
      </c>
      <c r="O4">
        <f t="shared" ref="O4:O22" si="5">L4/I4*100</f>
        <v>19.117647058823529</v>
      </c>
      <c r="Q4">
        <v>107</v>
      </c>
      <c r="R4">
        <v>99</v>
      </c>
      <c r="S4">
        <v>7</v>
      </c>
      <c r="T4">
        <v>1</v>
      </c>
      <c r="U4">
        <f t="shared" ref="U4:U22" si="6">R4/Q4*100</f>
        <v>92.523364485981304</v>
      </c>
      <c r="V4">
        <f t="shared" ref="V4:V22" si="7">S4/Q4*100</f>
        <v>6.5420560747663545</v>
      </c>
      <c r="W4">
        <f t="shared" ref="W4:W22" si="8">T4/Q4*100</f>
        <v>0.93457943925233633</v>
      </c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>
        <v>2.5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1.0526315799999999</v>
      </c>
      <c r="BI4" s="1">
        <v>6.25</v>
      </c>
    </row>
    <row r="5" spans="1:61" x14ac:dyDescent="0.2">
      <c r="A5">
        <v>90</v>
      </c>
      <c r="B5">
        <v>89</v>
      </c>
      <c r="C5">
        <v>1</v>
      </c>
      <c r="D5">
        <v>0</v>
      </c>
      <c r="E5">
        <f t="shared" si="0"/>
        <v>98.888888888888886</v>
      </c>
      <c r="F5">
        <f t="shared" si="1"/>
        <v>1.1111111111111112</v>
      </c>
      <c r="G5">
        <f t="shared" si="2"/>
        <v>0</v>
      </c>
      <c r="I5">
        <v>75</v>
      </c>
      <c r="J5">
        <v>0</v>
      </c>
      <c r="K5">
        <v>55</v>
      </c>
      <c r="L5">
        <v>20</v>
      </c>
      <c r="M5">
        <f t="shared" si="3"/>
        <v>0</v>
      </c>
      <c r="N5">
        <f t="shared" si="4"/>
        <v>73.333333333333329</v>
      </c>
      <c r="O5">
        <f t="shared" si="5"/>
        <v>26.666666666666668</v>
      </c>
      <c r="Q5">
        <v>94</v>
      </c>
      <c r="R5">
        <v>89</v>
      </c>
      <c r="S5">
        <v>5</v>
      </c>
      <c r="T5">
        <v>0</v>
      </c>
      <c r="U5">
        <f t="shared" si="6"/>
        <v>94.680851063829792</v>
      </c>
      <c r="V5">
        <f t="shared" si="7"/>
        <v>5.3191489361702127</v>
      </c>
      <c r="W5">
        <f t="shared" si="8"/>
        <v>0</v>
      </c>
    </row>
    <row r="6" spans="1:61" x14ac:dyDescent="0.2">
      <c r="A6">
        <v>91</v>
      </c>
      <c r="B6">
        <v>89</v>
      </c>
      <c r="C6">
        <v>2</v>
      </c>
      <c r="D6">
        <v>0</v>
      </c>
      <c r="E6">
        <f t="shared" si="0"/>
        <v>97.802197802197796</v>
      </c>
      <c r="F6">
        <f t="shared" si="1"/>
        <v>2.197802197802198</v>
      </c>
      <c r="G6">
        <f t="shared" si="2"/>
        <v>0</v>
      </c>
      <c r="I6">
        <v>89</v>
      </c>
      <c r="J6">
        <v>0</v>
      </c>
      <c r="K6">
        <v>70</v>
      </c>
      <c r="L6">
        <v>19</v>
      </c>
      <c r="M6">
        <f t="shared" si="3"/>
        <v>0</v>
      </c>
      <c r="N6">
        <f t="shared" si="4"/>
        <v>78.651685393258433</v>
      </c>
      <c r="O6">
        <f t="shared" si="5"/>
        <v>21.348314606741571</v>
      </c>
      <c r="Q6">
        <v>89</v>
      </c>
      <c r="R6">
        <v>80</v>
      </c>
      <c r="S6">
        <v>9</v>
      </c>
      <c r="T6">
        <v>0</v>
      </c>
      <c r="U6">
        <f t="shared" si="6"/>
        <v>89.887640449438194</v>
      </c>
      <c r="V6">
        <f t="shared" si="7"/>
        <v>10.112359550561797</v>
      </c>
      <c r="W6">
        <f t="shared" si="8"/>
        <v>0</v>
      </c>
    </row>
    <row r="7" spans="1:61" x14ac:dyDescent="0.2">
      <c r="A7">
        <v>121</v>
      </c>
      <c r="B7">
        <v>117</v>
      </c>
      <c r="C7">
        <v>4</v>
      </c>
      <c r="D7">
        <v>0</v>
      </c>
      <c r="E7">
        <f t="shared" si="0"/>
        <v>96.694214876033058</v>
      </c>
      <c r="F7">
        <f t="shared" si="1"/>
        <v>3.3057851239669422</v>
      </c>
      <c r="G7">
        <f t="shared" si="2"/>
        <v>0</v>
      </c>
      <c r="I7">
        <v>83</v>
      </c>
      <c r="J7">
        <v>0</v>
      </c>
      <c r="K7">
        <v>50</v>
      </c>
      <c r="L7">
        <v>33</v>
      </c>
      <c r="M7">
        <f t="shared" si="3"/>
        <v>0</v>
      </c>
      <c r="N7">
        <f t="shared" si="4"/>
        <v>60.24096385542169</v>
      </c>
      <c r="O7">
        <f t="shared" si="5"/>
        <v>39.75903614457831</v>
      </c>
      <c r="Q7">
        <v>120</v>
      </c>
      <c r="R7">
        <v>100</v>
      </c>
      <c r="S7">
        <v>17</v>
      </c>
      <c r="T7">
        <v>3</v>
      </c>
      <c r="U7">
        <f t="shared" si="6"/>
        <v>83.333333333333343</v>
      </c>
      <c r="V7">
        <f t="shared" si="7"/>
        <v>14.166666666666666</v>
      </c>
      <c r="W7">
        <f t="shared" si="8"/>
        <v>2.5</v>
      </c>
    </row>
    <row r="8" spans="1:61" x14ac:dyDescent="0.2">
      <c r="A8">
        <v>103</v>
      </c>
      <c r="B8">
        <v>99</v>
      </c>
      <c r="C8">
        <v>4</v>
      </c>
      <c r="D8">
        <v>0</v>
      </c>
      <c r="E8">
        <f t="shared" si="0"/>
        <v>96.116504854368941</v>
      </c>
      <c r="F8">
        <f t="shared" si="1"/>
        <v>3.8834951456310676</v>
      </c>
      <c r="G8">
        <f t="shared" si="2"/>
        <v>0</v>
      </c>
      <c r="I8">
        <v>55</v>
      </c>
      <c r="J8">
        <v>0</v>
      </c>
      <c r="K8">
        <v>51</v>
      </c>
      <c r="L8">
        <v>4</v>
      </c>
      <c r="M8">
        <f t="shared" si="3"/>
        <v>0</v>
      </c>
      <c r="N8">
        <f t="shared" si="4"/>
        <v>92.72727272727272</v>
      </c>
      <c r="O8">
        <f t="shared" si="5"/>
        <v>7.2727272727272725</v>
      </c>
      <c r="Q8">
        <v>99</v>
      </c>
      <c r="R8">
        <v>90</v>
      </c>
      <c r="S8">
        <v>9</v>
      </c>
      <c r="T8">
        <v>0</v>
      </c>
      <c r="U8">
        <f t="shared" si="6"/>
        <v>90.909090909090907</v>
      </c>
      <c r="V8">
        <f t="shared" si="7"/>
        <v>9.0909090909090917</v>
      </c>
      <c r="W8">
        <f t="shared" si="8"/>
        <v>0</v>
      </c>
    </row>
    <row r="9" spans="1:61" x14ac:dyDescent="0.2">
      <c r="A9">
        <v>118</v>
      </c>
      <c r="B9">
        <v>110</v>
      </c>
      <c r="C9">
        <v>8</v>
      </c>
      <c r="D9">
        <v>0</v>
      </c>
      <c r="E9">
        <f t="shared" si="0"/>
        <v>93.220338983050837</v>
      </c>
      <c r="F9">
        <f t="shared" si="1"/>
        <v>6.7796610169491522</v>
      </c>
      <c r="G9">
        <f t="shared" si="2"/>
        <v>0</v>
      </c>
      <c r="I9">
        <v>90</v>
      </c>
      <c r="J9">
        <v>1</v>
      </c>
      <c r="K9">
        <v>80</v>
      </c>
      <c r="L9">
        <v>9</v>
      </c>
      <c r="M9">
        <f t="shared" si="3"/>
        <v>1.1111111111111112</v>
      </c>
      <c r="N9">
        <f t="shared" si="4"/>
        <v>88.888888888888886</v>
      </c>
      <c r="O9">
        <f t="shared" si="5"/>
        <v>10</v>
      </c>
      <c r="Q9">
        <v>101</v>
      </c>
      <c r="R9">
        <v>90</v>
      </c>
      <c r="S9">
        <v>11</v>
      </c>
      <c r="T9">
        <v>0</v>
      </c>
      <c r="U9">
        <f t="shared" si="6"/>
        <v>89.10891089108911</v>
      </c>
      <c r="V9">
        <f t="shared" si="7"/>
        <v>10.891089108910892</v>
      </c>
      <c r="W9">
        <f t="shared" si="8"/>
        <v>0</v>
      </c>
    </row>
    <row r="10" spans="1:61" x14ac:dyDescent="0.2">
      <c r="A10">
        <v>106</v>
      </c>
      <c r="B10">
        <v>101</v>
      </c>
      <c r="C10">
        <v>4</v>
      </c>
      <c r="D10">
        <v>1</v>
      </c>
      <c r="E10">
        <f t="shared" si="0"/>
        <v>95.283018867924525</v>
      </c>
      <c r="F10">
        <f t="shared" si="1"/>
        <v>3.7735849056603774</v>
      </c>
      <c r="G10">
        <f t="shared" si="2"/>
        <v>0.94339622641509435</v>
      </c>
      <c r="I10">
        <v>68</v>
      </c>
      <c r="J10">
        <v>0</v>
      </c>
      <c r="K10">
        <v>50</v>
      </c>
      <c r="L10">
        <v>18</v>
      </c>
      <c r="M10">
        <f t="shared" si="3"/>
        <v>0</v>
      </c>
      <c r="N10">
        <f t="shared" si="4"/>
        <v>73.529411764705884</v>
      </c>
      <c r="O10">
        <f t="shared" si="5"/>
        <v>26.47058823529412</v>
      </c>
      <c r="Q10">
        <v>78</v>
      </c>
      <c r="R10">
        <v>60</v>
      </c>
      <c r="S10">
        <v>14</v>
      </c>
      <c r="T10">
        <v>4</v>
      </c>
      <c r="U10">
        <f t="shared" si="6"/>
        <v>76.923076923076934</v>
      </c>
      <c r="V10">
        <f t="shared" si="7"/>
        <v>17.948717948717949</v>
      </c>
      <c r="W10">
        <f t="shared" si="8"/>
        <v>5.1282051282051277</v>
      </c>
    </row>
    <row r="11" spans="1:61" x14ac:dyDescent="0.2">
      <c r="A11">
        <v>100</v>
      </c>
      <c r="B11">
        <v>96</v>
      </c>
      <c r="C11">
        <v>3</v>
      </c>
      <c r="D11">
        <v>1</v>
      </c>
      <c r="E11">
        <f t="shared" si="0"/>
        <v>96</v>
      </c>
      <c r="F11">
        <f t="shared" si="1"/>
        <v>3</v>
      </c>
      <c r="G11">
        <f t="shared" si="2"/>
        <v>1</v>
      </c>
      <c r="I11">
        <v>94</v>
      </c>
      <c r="J11">
        <v>2</v>
      </c>
      <c r="K11">
        <v>57</v>
      </c>
      <c r="L11">
        <v>35</v>
      </c>
      <c r="M11">
        <f t="shared" si="3"/>
        <v>2.1276595744680851</v>
      </c>
      <c r="N11">
        <f t="shared" si="4"/>
        <v>60.638297872340431</v>
      </c>
      <c r="O11">
        <f t="shared" si="5"/>
        <v>37.234042553191486</v>
      </c>
      <c r="Q11">
        <v>68</v>
      </c>
      <c r="R11">
        <v>55</v>
      </c>
      <c r="S11">
        <v>12</v>
      </c>
      <c r="T11">
        <v>1</v>
      </c>
      <c r="U11">
        <f t="shared" si="6"/>
        <v>80.882352941176478</v>
      </c>
      <c r="V11">
        <f t="shared" si="7"/>
        <v>17.647058823529413</v>
      </c>
      <c r="W11">
        <f t="shared" si="8"/>
        <v>1.4705882352941175</v>
      </c>
    </row>
    <row r="12" spans="1:61" x14ac:dyDescent="0.2">
      <c r="A12">
        <v>105</v>
      </c>
      <c r="B12">
        <v>96</v>
      </c>
      <c r="C12">
        <v>8</v>
      </c>
      <c r="D12">
        <v>1</v>
      </c>
      <c r="E12">
        <f t="shared" si="0"/>
        <v>91.428571428571431</v>
      </c>
      <c r="F12">
        <f t="shared" si="1"/>
        <v>7.6190476190476195</v>
      </c>
      <c r="G12">
        <f t="shared" si="2"/>
        <v>0.95238095238095244</v>
      </c>
      <c r="I12">
        <v>90</v>
      </c>
      <c r="J12">
        <v>0</v>
      </c>
      <c r="K12">
        <v>70</v>
      </c>
      <c r="L12">
        <v>20</v>
      </c>
      <c r="M12">
        <f t="shared" si="3"/>
        <v>0</v>
      </c>
      <c r="N12">
        <f t="shared" si="4"/>
        <v>77.777777777777786</v>
      </c>
      <c r="O12">
        <f t="shared" si="5"/>
        <v>22.222222222222221</v>
      </c>
      <c r="Q12">
        <v>95</v>
      </c>
      <c r="R12">
        <v>80</v>
      </c>
      <c r="S12">
        <v>15</v>
      </c>
      <c r="T12">
        <v>0</v>
      </c>
      <c r="U12">
        <f t="shared" si="6"/>
        <v>84.210526315789465</v>
      </c>
      <c r="V12">
        <f t="shared" si="7"/>
        <v>15.789473684210526</v>
      </c>
      <c r="W12">
        <f t="shared" si="8"/>
        <v>0</v>
      </c>
    </row>
    <row r="13" spans="1:61" x14ac:dyDescent="0.2">
      <c r="A13">
        <v>125</v>
      </c>
      <c r="B13">
        <v>115</v>
      </c>
      <c r="C13">
        <v>10</v>
      </c>
      <c r="D13">
        <v>0</v>
      </c>
      <c r="E13">
        <f t="shared" si="0"/>
        <v>92</v>
      </c>
      <c r="F13">
        <f t="shared" si="1"/>
        <v>8</v>
      </c>
      <c r="G13">
        <f t="shared" si="2"/>
        <v>0</v>
      </c>
      <c r="I13">
        <v>78</v>
      </c>
      <c r="J13">
        <v>1</v>
      </c>
      <c r="K13">
        <v>56</v>
      </c>
      <c r="L13">
        <v>22</v>
      </c>
      <c r="M13">
        <f t="shared" si="3"/>
        <v>1.2820512820512819</v>
      </c>
      <c r="N13">
        <f t="shared" si="4"/>
        <v>71.794871794871796</v>
      </c>
      <c r="O13">
        <f t="shared" si="5"/>
        <v>28.205128205128204</v>
      </c>
      <c r="Q13">
        <v>109</v>
      </c>
      <c r="R13">
        <v>95</v>
      </c>
      <c r="S13">
        <v>13</v>
      </c>
      <c r="T13">
        <v>1</v>
      </c>
      <c r="U13">
        <f t="shared" si="6"/>
        <v>87.155963302752298</v>
      </c>
      <c r="V13">
        <f t="shared" si="7"/>
        <v>11.926605504587156</v>
      </c>
      <c r="W13">
        <f t="shared" si="8"/>
        <v>0.91743119266055051</v>
      </c>
    </row>
    <row r="14" spans="1:61" x14ac:dyDescent="0.2">
      <c r="A14">
        <v>110</v>
      </c>
      <c r="B14">
        <v>105</v>
      </c>
      <c r="C14">
        <v>5</v>
      </c>
      <c r="D14">
        <v>0</v>
      </c>
      <c r="E14">
        <f t="shared" si="0"/>
        <v>95.454545454545453</v>
      </c>
      <c r="F14">
        <f t="shared" si="1"/>
        <v>4.5454545454545459</v>
      </c>
      <c r="G14">
        <f t="shared" si="2"/>
        <v>0</v>
      </c>
      <c r="I14">
        <v>101</v>
      </c>
      <c r="J14">
        <v>4</v>
      </c>
      <c r="K14">
        <v>80</v>
      </c>
      <c r="L14">
        <v>17</v>
      </c>
      <c r="M14">
        <f t="shared" si="3"/>
        <v>3.9603960396039604</v>
      </c>
      <c r="N14">
        <f t="shared" si="4"/>
        <v>79.207920792079207</v>
      </c>
      <c r="O14">
        <f t="shared" si="5"/>
        <v>16.831683168316832</v>
      </c>
      <c r="Q14">
        <v>96</v>
      </c>
      <c r="R14">
        <v>90</v>
      </c>
      <c r="S14">
        <v>6</v>
      </c>
      <c r="T14">
        <v>0</v>
      </c>
      <c r="U14">
        <f t="shared" si="6"/>
        <v>93.75</v>
      </c>
      <c r="V14">
        <f t="shared" si="7"/>
        <v>6.25</v>
      </c>
      <c r="W14">
        <f t="shared" si="8"/>
        <v>0</v>
      </c>
    </row>
    <row r="15" spans="1:61" x14ac:dyDescent="0.2">
      <c r="A15">
        <v>98</v>
      </c>
      <c r="B15">
        <v>89</v>
      </c>
      <c r="C15">
        <v>9</v>
      </c>
      <c r="D15">
        <v>1</v>
      </c>
      <c r="E15">
        <f t="shared" si="0"/>
        <v>90.816326530612244</v>
      </c>
      <c r="F15">
        <f t="shared" si="1"/>
        <v>9.183673469387756</v>
      </c>
      <c r="G15">
        <f t="shared" si="2"/>
        <v>1.0204081632653061</v>
      </c>
      <c r="I15">
        <v>105</v>
      </c>
      <c r="J15">
        <v>12</v>
      </c>
      <c r="K15">
        <v>90</v>
      </c>
      <c r="L15">
        <v>13</v>
      </c>
      <c r="M15">
        <f t="shared" si="3"/>
        <v>11.428571428571429</v>
      </c>
      <c r="N15">
        <f t="shared" si="4"/>
        <v>85.714285714285708</v>
      </c>
      <c r="O15">
        <f t="shared" si="5"/>
        <v>12.380952380952381</v>
      </c>
      <c r="Q15">
        <v>80</v>
      </c>
      <c r="R15">
        <v>56</v>
      </c>
      <c r="S15">
        <v>22</v>
      </c>
      <c r="T15">
        <v>2</v>
      </c>
      <c r="U15">
        <f t="shared" si="6"/>
        <v>70</v>
      </c>
      <c r="V15">
        <f t="shared" si="7"/>
        <v>27.500000000000004</v>
      </c>
      <c r="W15">
        <f t="shared" si="8"/>
        <v>2.5</v>
      </c>
    </row>
    <row r="16" spans="1:61" x14ac:dyDescent="0.2">
      <c r="A16">
        <v>94</v>
      </c>
      <c r="B16">
        <v>90</v>
      </c>
      <c r="C16">
        <v>4</v>
      </c>
      <c r="D16">
        <v>0</v>
      </c>
      <c r="E16">
        <f t="shared" si="0"/>
        <v>95.744680851063833</v>
      </c>
      <c r="F16">
        <f t="shared" si="1"/>
        <v>4.2553191489361701</v>
      </c>
      <c r="G16">
        <f t="shared" si="2"/>
        <v>0</v>
      </c>
      <c r="I16">
        <v>93</v>
      </c>
      <c r="J16">
        <v>0</v>
      </c>
      <c r="K16">
        <v>69</v>
      </c>
      <c r="L16">
        <v>24</v>
      </c>
      <c r="M16">
        <f t="shared" si="3"/>
        <v>0</v>
      </c>
      <c r="N16">
        <f t="shared" si="4"/>
        <v>74.193548387096769</v>
      </c>
      <c r="O16">
        <f t="shared" si="5"/>
        <v>25.806451612903224</v>
      </c>
      <c r="Q16">
        <v>111</v>
      </c>
      <c r="R16">
        <v>99</v>
      </c>
      <c r="S16">
        <v>12</v>
      </c>
      <c r="T16">
        <v>0</v>
      </c>
      <c r="U16">
        <f t="shared" si="6"/>
        <v>89.189189189189193</v>
      </c>
      <c r="V16">
        <f t="shared" si="7"/>
        <v>10.810810810810811</v>
      </c>
      <c r="W16">
        <f t="shared" si="8"/>
        <v>0</v>
      </c>
    </row>
    <row r="17" spans="1:23" x14ac:dyDescent="0.2">
      <c r="A17">
        <v>108</v>
      </c>
      <c r="B17">
        <v>101</v>
      </c>
      <c r="C17">
        <v>7</v>
      </c>
      <c r="D17">
        <v>0</v>
      </c>
      <c r="E17">
        <f t="shared" si="0"/>
        <v>93.518518518518519</v>
      </c>
      <c r="F17">
        <f t="shared" si="1"/>
        <v>6.481481481481481</v>
      </c>
      <c r="G17">
        <f t="shared" si="2"/>
        <v>0</v>
      </c>
      <c r="I17">
        <v>78</v>
      </c>
      <c r="J17">
        <v>0</v>
      </c>
      <c r="K17">
        <v>60</v>
      </c>
      <c r="L17">
        <v>18</v>
      </c>
      <c r="M17">
        <f t="shared" si="3"/>
        <v>0</v>
      </c>
      <c r="N17">
        <f t="shared" si="4"/>
        <v>76.923076923076934</v>
      </c>
      <c r="O17">
        <f t="shared" si="5"/>
        <v>23.076923076923077</v>
      </c>
      <c r="Q17">
        <v>109</v>
      </c>
      <c r="R17">
        <v>105</v>
      </c>
      <c r="S17">
        <v>4</v>
      </c>
      <c r="T17">
        <v>0</v>
      </c>
      <c r="U17">
        <f t="shared" si="6"/>
        <v>96.330275229357795</v>
      </c>
      <c r="V17">
        <f t="shared" si="7"/>
        <v>3.669724770642202</v>
      </c>
      <c r="W17">
        <f t="shared" si="8"/>
        <v>0</v>
      </c>
    </row>
    <row r="18" spans="1:23" x14ac:dyDescent="0.2">
      <c r="A18">
        <v>120</v>
      </c>
      <c r="B18">
        <v>111</v>
      </c>
      <c r="C18">
        <v>9</v>
      </c>
      <c r="D18">
        <v>0</v>
      </c>
      <c r="E18">
        <f t="shared" si="0"/>
        <v>92.5</v>
      </c>
      <c r="F18">
        <f t="shared" si="1"/>
        <v>7.5</v>
      </c>
      <c r="G18">
        <f t="shared" si="2"/>
        <v>0</v>
      </c>
      <c r="I18">
        <v>99</v>
      </c>
      <c r="J18">
        <v>6</v>
      </c>
      <c r="K18">
        <v>80</v>
      </c>
      <c r="L18">
        <v>13</v>
      </c>
      <c r="M18">
        <f t="shared" si="3"/>
        <v>6.0606060606060606</v>
      </c>
      <c r="N18">
        <f t="shared" si="4"/>
        <v>80.808080808080803</v>
      </c>
      <c r="O18">
        <f t="shared" si="5"/>
        <v>13.131313131313133</v>
      </c>
      <c r="Q18">
        <v>88</v>
      </c>
      <c r="R18">
        <v>60</v>
      </c>
      <c r="S18">
        <v>28</v>
      </c>
      <c r="T18">
        <v>0</v>
      </c>
      <c r="U18">
        <f t="shared" si="6"/>
        <v>68.181818181818173</v>
      </c>
      <c r="V18">
        <f t="shared" si="7"/>
        <v>31.818181818181817</v>
      </c>
      <c r="W18">
        <f t="shared" si="8"/>
        <v>0</v>
      </c>
    </row>
    <row r="19" spans="1:23" x14ac:dyDescent="0.2">
      <c r="A19">
        <v>116</v>
      </c>
      <c r="B19">
        <v>108</v>
      </c>
      <c r="C19">
        <v>8</v>
      </c>
      <c r="D19">
        <v>0</v>
      </c>
      <c r="E19">
        <f t="shared" si="0"/>
        <v>93.103448275862064</v>
      </c>
      <c r="F19">
        <f t="shared" si="1"/>
        <v>6.8965517241379306</v>
      </c>
      <c r="G19">
        <f t="shared" si="2"/>
        <v>0</v>
      </c>
      <c r="I19">
        <v>84</v>
      </c>
      <c r="J19">
        <v>1</v>
      </c>
      <c r="K19">
        <v>66</v>
      </c>
      <c r="L19">
        <v>17</v>
      </c>
      <c r="M19">
        <f t="shared" si="3"/>
        <v>1.1904761904761905</v>
      </c>
      <c r="N19">
        <f t="shared" si="4"/>
        <v>78.571428571428569</v>
      </c>
      <c r="O19">
        <f t="shared" si="5"/>
        <v>20.238095238095237</v>
      </c>
      <c r="Q19">
        <v>93</v>
      </c>
      <c r="R19">
        <v>78</v>
      </c>
      <c r="S19">
        <v>15</v>
      </c>
      <c r="T19">
        <v>0</v>
      </c>
      <c r="U19">
        <f t="shared" si="6"/>
        <v>83.870967741935488</v>
      </c>
      <c r="V19">
        <f t="shared" si="7"/>
        <v>16.129032258064516</v>
      </c>
      <c r="W19">
        <f t="shared" si="8"/>
        <v>0</v>
      </c>
    </row>
    <row r="20" spans="1:23" x14ac:dyDescent="0.2">
      <c r="A20">
        <v>130</v>
      </c>
      <c r="B20">
        <v>124</v>
      </c>
      <c r="C20">
        <v>6</v>
      </c>
      <c r="D20">
        <v>0</v>
      </c>
      <c r="E20">
        <f t="shared" si="0"/>
        <v>95.384615384615387</v>
      </c>
      <c r="F20">
        <f t="shared" si="1"/>
        <v>4.6153846153846159</v>
      </c>
      <c r="G20">
        <f t="shared" si="2"/>
        <v>0</v>
      </c>
      <c r="I20">
        <v>110</v>
      </c>
      <c r="J20">
        <v>5</v>
      </c>
      <c r="K20">
        <v>90</v>
      </c>
      <c r="L20">
        <v>15</v>
      </c>
      <c r="M20">
        <f t="shared" si="3"/>
        <v>4.5454545454545459</v>
      </c>
      <c r="N20">
        <f t="shared" si="4"/>
        <v>81.818181818181827</v>
      </c>
      <c r="O20">
        <f t="shared" si="5"/>
        <v>13.636363636363635</v>
      </c>
      <c r="Q20">
        <v>117</v>
      </c>
      <c r="R20">
        <v>99</v>
      </c>
      <c r="S20">
        <v>17</v>
      </c>
      <c r="T20">
        <v>0</v>
      </c>
      <c r="U20">
        <f t="shared" si="6"/>
        <v>84.615384615384613</v>
      </c>
      <c r="V20">
        <f t="shared" si="7"/>
        <v>14.529914529914532</v>
      </c>
      <c r="W20">
        <f t="shared" si="8"/>
        <v>0</v>
      </c>
    </row>
    <row r="21" spans="1:23" x14ac:dyDescent="0.2">
      <c r="A21">
        <v>113</v>
      </c>
      <c r="B21">
        <v>104</v>
      </c>
      <c r="C21">
        <v>9</v>
      </c>
      <c r="D21">
        <v>0</v>
      </c>
      <c r="E21">
        <f t="shared" si="0"/>
        <v>92.035398230088489</v>
      </c>
      <c r="F21">
        <f t="shared" si="1"/>
        <v>7.9646017699115044</v>
      </c>
      <c r="G21">
        <f t="shared" si="2"/>
        <v>0</v>
      </c>
      <c r="I21">
        <v>96</v>
      </c>
      <c r="J21">
        <v>4</v>
      </c>
      <c r="K21">
        <v>73</v>
      </c>
      <c r="L21">
        <v>19</v>
      </c>
      <c r="M21">
        <f t="shared" si="3"/>
        <v>4.1666666666666661</v>
      </c>
      <c r="N21">
        <f t="shared" si="4"/>
        <v>76.041666666666657</v>
      </c>
      <c r="O21">
        <f t="shared" si="5"/>
        <v>19.791666666666664</v>
      </c>
      <c r="Q21">
        <v>95</v>
      </c>
      <c r="R21">
        <v>79</v>
      </c>
      <c r="S21">
        <v>15</v>
      </c>
      <c r="T21">
        <v>1</v>
      </c>
      <c r="U21">
        <f t="shared" si="6"/>
        <v>83.15789473684211</v>
      </c>
      <c r="V21">
        <f t="shared" si="7"/>
        <v>15.789473684210526</v>
      </c>
      <c r="W21">
        <f t="shared" si="8"/>
        <v>1.0526315789473684</v>
      </c>
    </row>
    <row r="22" spans="1:23" x14ac:dyDescent="0.2">
      <c r="A22">
        <v>105</v>
      </c>
      <c r="B22">
        <v>100</v>
      </c>
      <c r="C22">
        <v>5</v>
      </c>
      <c r="D22">
        <v>0</v>
      </c>
      <c r="E22">
        <f t="shared" si="0"/>
        <v>95.238095238095227</v>
      </c>
      <c r="F22">
        <f t="shared" si="1"/>
        <v>4.7619047619047619</v>
      </c>
      <c r="G22">
        <f t="shared" si="2"/>
        <v>0</v>
      </c>
      <c r="I22">
        <v>88</v>
      </c>
      <c r="J22">
        <v>0</v>
      </c>
      <c r="K22">
        <v>56</v>
      </c>
      <c r="L22">
        <v>32</v>
      </c>
      <c r="M22">
        <f t="shared" si="3"/>
        <v>0</v>
      </c>
      <c r="N22">
        <f t="shared" si="4"/>
        <v>63.636363636363633</v>
      </c>
      <c r="O22">
        <f t="shared" si="5"/>
        <v>36.363636363636367</v>
      </c>
      <c r="Q22">
        <v>80</v>
      </c>
      <c r="R22">
        <v>55</v>
      </c>
      <c r="S22">
        <v>20</v>
      </c>
      <c r="T22">
        <v>5</v>
      </c>
      <c r="U22">
        <f t="shared" si="6"/>
        <v>68.75</v>
      </c>
      <c r="V22">
        <f t="shared" si="7"/>
        <v>25</v>
      </c>
      <c r="W22">
        <f t="shared" si="8"/>
        <v>6.25</v>
      </c>
    </row>
    <row r="24" spans="1:23" x14ac:dyDescent="0.2">
      <c r="A24" t="s">
        <v>13</v>
      </c>
      <c r="E24">
        <f>AVERAGE(E3:E23)</f>
        <v>94.910458108211742</v>
      </c>
      <c r="F24">
        <f t="shared" ref="F24:G24" si="9">AVERAGE(F3:F23)</f>
        <v>4.944753032848463</v>
      </c>
      <c r="G24">
        <f t="shared" si="9"/>
        <v>0.19580926710306765</v>
      </c>
      <c r="M24">
        <f t="shared" ref="M24:O24" si="10">AVERAGE(M3:M23)</f>
        <v>2.3965908214210545</v>
      </c>
      <c r="N24">
        <f t="shared" si="10"/>
        <v>76.518970483315385</v>
      </c>
      <c r="O24">
        <f t="shared" si="10"/>
        <v>21.624731735556612</v>
      </c>
      <c r="U24">
        <f t="shared" ref="U24:W24" si="11">AVERAGE(U3:U23)</f>
        <v>84.573032015504253</v>
      </c>
      <c r="V24">
        <f t="shared" si="11"/>
        <v>14.306561163042721</v>
      </c>
      <c r="W24">
        <f t="shared" si="11"/>
        <v>1.077671778717975</v>
      </c>
    </row>
    <row r="25" spans="1:23" x14ac:dyDescent="0.2">
      <c r="A25" t="s">
        <v>14</v>
      </c>
      <c r="E25">
        <f>STDEV(E3:E22)</f>
        <v>2.4827130231254833</v>
      </c>
      <c r="F25">
        <f t="shared" ref="F25:W25" si="12">STDEV(F3:F22)</f>
        <v>2.4681233900624884</v>
      </c>
      <c r="G25">
        <f t="shared" si="12"/>
        <v>0.40206266574031491</v>
      </c>
      <c r="M25">
        <f t="shared" si="12"/>
        <v>3.1723369206159329</v>
      </c>
      <c r="N25">
        <f t="shared" si="12"/>
        <v>8.3905869551296703</v>
      </c>
      <c r="O25">
        <f t="shared" si="12"/>
        <v>9.1030152693812791</v>
      </c>
      <c r="U25">
        <f t="shared" si="12"/>
        <v>8.3123908639576918</v>
      </c>
      <c r="V25">
        <f t="shared" si="12"/>
        <v>7.3324819802090824</v>
      </c>
      <c r="W25">
        <f t="shared" si="12"/>
        <v>1.78088151301197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C3FCA-F34A-A845-BA98-69752EAC737B}">
  <dimension ref="A1:F87"/>
  <sheetViews>
    <sheetView workbookViewId="0">
      <selection activeCell="H13" sqref="H13"/>
    </sheetView>
  </sheetViews>
  <sheetFormatPr baseColWidth="10" defaultRowHeight="16" x14ac:dyDescent="0.2"/>
  <sheetData>
    <row r="1" spans="1:6" x14ac:dyDescent="0.2">
      <c r="A1" s="2" t="s">
        <v>0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</row>
    <row r="2" spans="1:6" x14ac:dyDescent="0.2">
      <c r="A2" s="1">
        <v>12.891</v>
      </c>
      <c r="B2" s="1">
        <v>2.7959999999999998</v>
      </c>
      <c r="C2" s="1">
        <v>7.899</v>
      </c>
      <c r="D2" s="1">
        <v>9.2479999999999993</v>
      </c>
      <c r="E2" s="1">
        <v>3.028</v>
      </c>
      <c r="F2" s="1">
        <v>4.2699999999999996</v>
      </c>
    </row>
    <row r="3" spans="1:6" x14ac:dyDescent="0.2">
      <c r="A3" s="1">
        <v>14.247</v>
      </c>
      <c r="B3" s="1">
        <v>1.095</v>
      </c>
      <c r="C3" s="1">
        <v>14.839</v>
      </c>
      <c r="D3" s="1">
        <v>7.9089999999999998</v>
      </c>
      <c r="E3" s="1">
        <v>3.141</v>
      </c>
      <c r="F3" s="1">
        <v>5.0940000000000003</v>
      </c>
    </row>
    <row r="4" spans="1:6" x14ac:dyDescent="0.2">
      <c r="A4" s="1">
        <v>10.452</v>
      </c>
      <c r="B4" s="1">
        <v>2.9239999999999999</v>
      </c>
      <c r="C4" s="1">
        <v>7.6769999999999996</v>
      </c>
      <c r="D4" s="1">
        <v>10.352</v>
      </c>
      <c r="E4" s="1">
        <v>1.0289999999999999</v>
      </c>
      <c r="F4" s="1">
        <v>2.5550000000000002</v>
      </c>
    </row>
    <row r="5" spans="1:6" x14ac:dyDescent="0.2">
      <c r="A5" s="1">
        <v>10.002000000000001</v>
      </c>
      <c r="B5" s="1">
        <v>1.8560000000000001</v>
      </c>
      <c r="C5" s="1">
        <v>9.093</v>
      </c>
      <c r="D5" s="1">
        <v>11.565</v>
      </c>
      <c r="E5" s="1">
        <v>3.0430000000000001</v>
      </c>
      <c r="F5" s="1">
        <v>2.2530000000000001</v>
      </c>
    </row>
    <row r="6" spans="1:6" x14ac:dyDescent="0.2">
      <c r="A6" s="1">
        <v>12.577</v>
      </c>
      <c r="B6" s="1">
        <v>2.6560000000000001</v>
      </c>
      <c r="C6" s="1">
        <v>9.2850000000000001</v>
      </c>
      <c r="D6" s="1">
        <v>4.87</v>
      </c>
      <c r="E6" s="1">
        <v>3.8159999999999998</v>
      </c>
      <c r="F6" s="1">
        <v>2.8109999999999999</v>
      </c>
    </row>
    <row r="7" spans="1:6" x14ac:dyDescent="0.2">
      <c r="A7" s="1">
        <v>9.0820000000000007</v>
      </c>
      <c r="B7" s="1">
        <v>2.5590000000000002</v>
      </c>
      <c r="C7" s="1">
        <v>6.4379999999999997</v>
      </c>
      <c r="D7" s="1">
        <v>4.1269999999999998</v>
      </c>
      <c r="E7" s="1">
        <v>3.8919999999999999</v>
      </c>
      <c r="F7" s="1">
        <v>2.4590000000000001</v>
      </c>
    </row>
    <row r="8" spans="1:6" x14ac:dyDescent="0.2">
      <c r="A8" s="1">
        <v>11.731</v>
      </c>
      <c r="B8" s="1">
        <v>2.8210000000000002</v>
      </c>
      <c r="C8" s="1">
        <v>5.7249999999999996</v>
      </c>
      <c r="D8" s="1">
        <v>6.4039999999999999</v>
      </c>
      <c r="E8" s="1">
        <v>3.2509999999999999</v>
      </c>
      <c r="F8" s="1">
        <v>1.113</v>
      </c>
    </row>
    <row r="9" spans="1:6" x14ac:dyDescent="0.2">
      <c r="A9" s="1">
        <v>12.27</v>
      </c>
      <c r="B9" s="1">
        <v>2.484</v>
      </c>
      <c r="C9" s="1">
        <v>7.681</v>
      </c>
      <c r="D9" s="1">
        <v>11.864000000000001</v>
      </c>
      <c r="E9" s="1">
        <v>4.7530000000000001</v>
      </c>
      <c r="F9" s="1">
        <v>4.9829999999999997</v>
      </c>
    </row>
    <row r="10" spans="1:6" x14ac:dyDescent="0.2">
      <c r="A10" s="1">
        <v>8.2799999999999994</v>
      </c>
      <c r="B10" s="1">
        <v>2.6019999999999999</v>
      </c>
      <c r="C10" s="1">
        <v>10.406000000000001</v>
      </c>
      <c r="D10" s="1">
        <v>9.1760000000000002</v>
      </c>
      <c r="E10" s="1">
        <v>8.65</v>
      </c>
      <c r="F10" s="1">
        <v>2.3610000000000002</v>
      </c>
    </row>
    <row r="11" spans="1:6" x14ac:dyDescent="0.2">
      <c r="A11" s="1">
        <v>10.794</v>
      </c>
      <c r="B11" s="1">
        <v>2.8849999999999998</v>
      </c>
      <c r="C11" s="1">
        <v>11.500999999999999</v>
      </c>
      <c r="D11" s="1">
        <v>7.3739999999999997</v>
      </c>
      <c r="E11" s="1">
        <v>8.766</v>
      </c>
      <c r="F11" s="1">
        <v>0.26</v>
      </c>
    </row>
    <row r="12" spans="1:6" x14ac:dyDescent="0.2">
      <c r="A12" s="1">
        <v>16.940000000000001</v>
      </c>
      <c r="B12" s="1">
        <v>1.2769999999999999</v>
      </c>
      <c r="C12" s="1">
        <v>10.539</v>
      </c>
      <c r="D12" s="1">
        <v>7.3369999999999997</v>
      </c>
      <c r="E12" s="1">
        <v>8.7379999999999995</v>
      </c>
      <c r="F12" s="1">
        <v>1.694</v>
      </c>
    </row>
    <row r="13" spans="1:6" x14ac:dyDescent="0.2">
      <c r="A13" s="1">
        <v>16.792000000000002</v>
      </c>
      <c r="B13" s="1">
        <v>2.4889999999999999</v>
      </c>
      <c r="C13" s="1">
        <v>8.2759999999999998</v>
      </c>
      <c r="D13" s="1">
        <v>8.0670000000000002</v>
      </c>
      <c r="E13" s="1">
        <v>6.4569999999999999</v>
      </c>
      <c r="F13" s="1">
        <v>2.9390000000000001</v>
      </c>
    </row>
    <row r="14" spans="1:6" x14ac:dyDescent="0.2">
      <c r="A14" s="1">
        <v>11.996</v>
      </c>
      <c r="B14" s="1">
        <v>1.891</v>
      </c>
      <c r="C14" s="1">
        <v>7.8390000000000004</v>
      </c>
      <c r="D14" s="1">
        <v>11.27</v>
      </c>
      <c r="E14" s="1">
        <v>3.8580000000000001</v>
      </c>
      <c r="F14" s="1">
        <v>2.6949999999999998</v>
      </c>
    </row>
    <row r="15" spans="1:6" x14ac:dyDescent="0.2">
      <c r="A15" s="1">
        <v>7.5839999999999996</v>
      </c>
      <c r="B15" s="1">
        <v>3.6070000000000002</v>
      </c>
      <c r="C15" s="1">
        <v>5.69</v>
      </c>
      <c r="D15" s="1">
        <v>13.755000000000001</v>
      </c>
      <c r="E15" s="1">
        <v>3.1560000000000001</v>
      </c>
      <c r="F15" s="1">
        <v>1.879</v>
      </c>
    </row>
    <row r="16" spans="1:6" x14ac:dyDescent="0.2">
      <c r="A16" s="1">
        <v>6.9379999999999997</v>
      </c>
      <c r="B16" s="1">
        <v>3.363</v>
      </c>
      <c r="C16" s="1">
        <v>7.6630000000000003</v>
      </c>
      <c r="D16" s="1">
        <v>8.23</v>
      </c>
      <c r="E16" s="1">
        <v>3.145</v>
      </c>
      <c r="F16" s="1">
        <v>1.879</v>
      </c>
    </row>
    <row r="17" spans="1:6" x14ac:dyDescent="0.2">
      <c r="A17" s="1">
        <v>11.343999999999999</v>
      </c>
      <c r="B17" s="1">
        <v>2.2810000000000001</v>
      </c>
      <c r="C17" s="1">
        <v>7.18</v>
      </c>
      <c r="D17" s="1">
        <v>3.327</v>
      </c>
      <c r="E17" s="1">
        <v>1.2450000000000001</v>
      </c>
      <c r="F17" s="1">
        <v>3.0430000000000001</v>
      </c>
    </row>
    <row r="18" spans="1:6" x14ac:dyDescent="0.2">
      <c r="A18" s="1">
        <v>10.581</v>
      </c>
      <c r="B18" s="1">
        <v>1.4770000000000001</v>
      </c>
      <c r="C18" s="1">
        <v>12.141</v>
      </c>
      <c r="D18" s="1">
        <v>5.4160000000000004</v>
      </c>
      <c r="E18" s="1">
        <v>3.69</v>
      </c>
      <c r="F18" s="1">
        <v>5.15</v>
      </c>
    </row>
    <row r="19" spans="1:6" x14ac:dyDescent="0.2">
      <c r="A19" s="1">
        <v>7.2</v>
      </c>
      <c r="B19" s="1">
        <v>0.73599999999999999</v>
      </c>
      <c r="C19" s="1">
        <v>7.8449999999999998</v>
      </c>
      <c r="D19" s="1">
        <v>5.4160000000000004</v>
      </c>
      <c r="E19" s="1">
        <v>5.8440000000000003</v>
      </c>
      <c r="F19" s="1">
        <v>3.9319999999999999</v>
      </c>
    </row>
    <row r="20" spans="1:6" x14ac:dyDescent="0.2">
      <c r="A20" s="1">
        <v>7.7329999999999997</v>
      </c>
      <c r="B20" s="1">
        <v>1.5529999999999999</v>
      </c>
      <c r="C20" s="1">
        <v>8.4659999999999993</v>
      </c>
      <c r="D20" s="1">
        <v>4.6159999999999997</v>
      </c>
      <c r="E20" s="1">
        <v>5.12</v>
      </c>
      <c r="F20" s="1">
        <v>2.536</v>
      </c>
    </row>
    <row r="21" spans="1:6" x14ac:dyDescent="0.2">
      <c r="A21" s="1">
        <v>8.8010000000000002</v>
      </c>
      <c r="B21" s="1">
        <v>1.1419999999999999</v>
      </c>
      <c r="C21" s="1">
        <v>6.8529999999999998</v>
      </c>
      <c r="D21" s="1">
        <v>2.1619999999999999</v>
      </c>
      <c r="E21" s="1">
        <v>6.3220000000000001</v>
      </c>
      <c r="F21" s="1">
        <v>3.4830000000000001</v>
      </c>
    </row>
    <row r="22" spans="1:6" x14ac:dyDescent="0.2">
      <c r="A22" s="1">
        <v>8.8010000000000002</v>
      </c>
      <c r="B22" s="1">
        <v>1.6539999999999999</v>
      </c>
      <c r="C22" s="1">
        <v>8.3079999999999998</v>
      </c>
      <c r="D22" s="1">
        <v>7.0090000000000003</v>
      </c>
      <c r="E22" s="1">
        <v>2.2480000000000002</v>
      </c>
      <c r="F22" s="1">
        <v>3.141</v>
      </c>
    </row>
    <row r="23" spans="1:6" x14ac:dyDescent="0.2">
      <c r="A23" s="1">
        <v>6.7759999999999998</v>
      </c>
      <c r="B23" s="1">
        <v>3.1549999999999998</v>
      </c>
      <c r="C23" s="1">
        <v>11.433999999999999</v>
      </c>
      <c r="D23" s="1">
        <v>7.149</v>
      </c>
      <c r="E23" s="1">
        <v>2.5249999999999999</v>
      </c>
      <c r="F23" s="1">
        <v>2.5019999999999998</v>
      </c>
    </row>
    <row r="24" spans="1:6" x14ac:dyDescent="0.2">
      <c r="A24" s="1">
        <v>7.5780000000000003</v>
      </c>
      <c r="B24" s="1">
        <v>0.96599999999999997</v>
      </c>
      <c r="C24" s="1">
        <v>9.5860000000000003</v>
      </c>
      <c r="D24" s="1">
        <v>10.670999999999999</v>
      </c>
      <c r="E24" s="1">
        <v>4.585</v>
      </c>
      <c r="F24" s="1">
        <v>2.5659999999999998</v>
      </c>
    </row>
    <row r="25" spans="1:6" x14ac:dyDescent="0.2">
      <c r="A25" s="1">
        <v>9.9290000000000003</v>
      </c>
      <c r="B25" s="1">
        <v>0.81</v>
      </c>
      <c r="C25" s="1">
        <v>9.548</v>
      </c>
      <c r="D25" s="1">
        <v>9.2210000000000001</v>
      </c>
      <c r="E25" s="1">
        <v>5.0019999999999998</v>
      </c>
      <c r="F25" s="1">
        <v>3.0550000000000002</v>
      </c>
    </row>
    <row r="26" spans="1:6" x14ac:dyDescent="0.2">
      <c r="A26" s="1">
        <v>9.9039999999999999</v>
      </c>
      <c r="B26" s="1">
        <v>3.3759999999999999</v>
      </c>
      <c r="C26" s="1">
        <v>9.2690000000000001</v>
      </c>
      <c r="D26" s="1">
        <v>6.6989999999999998</v>
      </c>
      <c r="E26" s="1">
        <v>4.53</v>
      </c>
      <c r="F26" s="1">
        <v>3.3860000000000001</v>
      </c>
    </row>
    <row r="27" spans="1:6" x14ac:dyDescent="0.2">
      <c r="A27" s="1">
        <v>7.7430000000000003</v>
      </c>
      <c r="B27" s="1">
        <v>3.5880000000000001</v>
      </c>
      <c r="C27" s="1">
        <v>9.157</v>
      </c>
      <c r="D27" s="1">
        <v>5.6929999999999996</v>
      </c>
      <c r="E27" s="1">
        <v>3.7919999999999998</v>
      </c>
      <c r="F27" s="1">
        <v>4.7240000000000002</v>
      </c>
    </row>
    <row r="28" spans="1:6" x14ac:dyDescent="0.2">
      <c r="A28" s="1">
        <v>6.65</v>
      </c>
      <c r="B28" s="1">
        <v>4.6180000000000003</v>
      </c>
      <c r="C28" s="1">
        <v>6.6079999999999997</v>
      </c>
      <c r="D28" s="1">
        <v>10.54</v>
      </c>
      <c r="E28" s="1">
        <v>1.917</v>
      </c>
      <c r="F28" s="1">
        <v>5.0919999999999996</v>
      </c>
    </row>
    <row r="29" spans="1:6" x14ac:dyDescent="0.2">
      <c r="A29" s="1">
        <v>14.250999999999999</v>
      </c>
      <c r="B29" s="1">
        <v>4.1070000000000002</v>
      </c>
      <c r="C29" s="1">
        <v>5.9610000000000003</v>
      </c>
      <c r="D29" s="1">
        <v>8.8079999999999998</v>
      </c>
      <c r="E29" s="1">
        <v>2.351</v>
      </c>
      <c r="F29" s="1">
        <v>3.3119999999999998</v>
      </c>
    </row>
    <row r="30" spans="1:6" x14ac:dyDescent="0.2">
      <c r="A30" s="1">
        <v>13.712</v>
      </c>
      <c r="B30" s="1">
        <v>3.0649999999999999</v>
      </c>
      <c r="C30" s="1">
        <v>13.156000000000001</v>
      </c>
      <c r="D30" s="1">
        <v>8.2840000000000007</v>
      </c>
      <c r="E30" s="1">
        <v>2.4540000000000002</v>
      </c>
      <c r="F30" s="1">
        <v>3.657</v>
      </c>
    </row>
    <row r="31" spans="1:6" x14ac:dyDescent="0.2">
      <c r="A31" s="1">
        <v>9.3759999999999994</v>
      </c>
      <c r="B31" s="1">
        <v>3.9710000000000001</v>
      </c>
      <c r="C31" s="1">
        <v>5.1130000000000004</v>
      </c>
      <c r="D31" s="1">
        <v>8.7050000000000001</v>
      </c>
      <c r="E31" s="1">
        <v>2.3330000000000002</v>
      </c>
      <c r="F31" s="1">
        <v>4.8449999999999998</v>
      </c>
    </row>
    <row r="32" spans="1:6" x14ac:dyDescent="0.2">
      <c r="A32" s="1">
        <v>7.7009999999999996</v>
      </c>
      <c r="B32" s="1">
        <v>5.37</v>
      </c>
      <c r="C32" s="1">
        <v>4.1100000000000003</v>
      </c>
      <c r="D32" s="1">
        <v>8.7050000000000001</v>
      </c>
      <c r="E32" s="1">
        <v>2.4319999999999999</v>
      </c>
      <c r="F32" s="1">
        <v>0.61099999999999999</v>
      </c>
    </row>
    <row r="33" spans="1:6" x14ac:dyDescent="0.2">
      <c r="A33" s="1">
        <v>8.5269999999999992</v>
      </c>
      <c r="B33" s="1">
        <v>3.28</v>
      </c>
      <c r="C33" s="1">
        <v>5.8540000000000001</v>
      </c>
      <c r="D33" s="1">
        <v>7.2510000000000003</v>
      </c>
      <c r="E33" s="1">
        <v>2.4140000000000001</v>
      </c>
      <c r="F33" s="1">
        <v>2.4689999999999999</v>
      </c>
    </row>
    <row r="34" spans="1:6" x14ac:dyDescent="0.2">
      <c r="A34" s="1">
        <v>10.005000000000001</v>
      </c>
      <c r="B34" s="1">
        <v>5.6719999999999997</v>
      </c>
      <c r="C34" s="1">
        <v>9.6739999999999995</v>
      </c>
      <c r="D34" s="1">
        <v>9.0429999999999993</v>
      </c>
      <c r="E34" s="1">
        <v>2.69</v>
      </c>
      <c r="F34" s="1">
        <v>4.1500000000000004</v>
      </c>
    </row>
    <row r="35" spans="1:6" x14ac:dyDescent="0.2">
      <c r="A35" s="1">
        <v>10.976000000000001</v>
      </c>
      <c r="B35" s="1">
        <v>2.0329999999999999</v>
      </c>
      <c r="C35" s="1">
        <v>9.4359999999999999</v>
      </c>
      <c r="D35" s="1">
        <v>10.506</v>
      </c>
      <c r="E35" s="1">
        <v>4.4050000000000002</v>
      </c>
      <c r="F35" s="1">
        <v>1.19</v>
      </c>
    </row>
    <row r="36" spans="1:6" x14ac:dyDescent="0.2">
      <c r="A36" s="1">
        <v>8.7289999999999992</v>
      </c>
      <c r="B36" s="1">
        <v>4.4470000000000001</v>
      </c>
      <c r="C36" s="1">
        <v>7.6120000000000001</v>
      </c>
      <c r="D36" s="1">
        <v>5.8929999999999998</v>
      </c>
      <c r="E36" s="1">
        <v>4.5730000000000004</v>
      </c>
      <c r="F36" s="1">
        <v>3.4590000000000001</v>
      </c>
    </row>
    <row r="37" spans="1:6" x14ac:dyDescent="0.2">
      <c r="A37" s="1">
        <v>8.8179999999999996</v>
      </c>
      <c r="B37" s="1">
        <v>3.71</v>
      </c>
      <c r="C37" s="1">
        <v>9.6560000000000006</v>
      </c>
      <c r="D37" s="1">
        <v>8.6839999999999993</v>
      </c>
      <c r="E37" s="1">
        <v>3.2080000000000002</v>
      </c>
      <c r="F37" s="1">
        <v>3.4590000000000001</v>
      </c>
    </row>
    <row r="38" spans="1:6" x14ac:dyDescent="0.2">
      <c r="A38" s="1">
        <v>11.617000000000001</v>
      </c>
      <c r="B38" s="1">
        <v>5.3070000000000004</v>
      </c>
      <c r="C38" s="1">
        <v>8.2520000000000007</v>
      </c>
      <c r="D38" s="1">
        <v>7.3520000000000003</v>
      </c>
      <c r="E38" s="1">
        <v>1.0960000000000001</v>
      </c>
      <c r="F38" s="1">
        <v>3.9529999999999998</v>
      </c>
    </row>
    <row r="39" spans="1:6" x14ac:dyDescent="0.2">
      <c r="A39" s="1">
        <v>12.371</v>
      </c>
      <c r="B39" s="1">
        <v>3.7949999999999999</v>
      </c>
      <c r="C39" s="1">
        <v>13.252000000000001</v>
      </c>
      <c r="D39" s="1">
        <v>6.1230000000000002</v>
      </c>
      <c r="E39" s="1">
        <v>1.8420000000000001</v>
      </c>
      <c r="F39" s="1">
        <v>3.407</v>
      </c>
    </row>
    <row r="40" spans="1:6" x14ac:dyDescent="0.2">
      <c r="A40" s="1">
        <v>10.737</v>
      </c>
      <c r="B40" s="1">
        <v>3.5659999999999998</v>
      </c>
      <c r="C40" s="1">
        <v>6.056</v>
      </c>
      <c r="D40" s="1">
        <v>5.5609999999999999</v>
      </c>
      <c r="E40" s="1">
        <v>1.7150000000000001</v>
      </c>
      <c r="F40" s="1">
        <v>3.3170000000000002</v>
      </c>
    </row>
    <row r="41" spans="1:6" x14ac:dyDescent="0.2">
      <c r="A41" s="1">
        <v>10.010999999999999</v>
      </c>
      <c r="B41" s="1">
        <v>4.0220000000000002</v>
      </c>
      <c r="C41" s="1">
        <v>4.056</v>
      </c>
      <c r="D41" s="1">
        <v>13.87</v>
      </c>
      <c r="E41" s="1">
        <v>2.089</v>
      </c>
      <c r="F41" s="1">
        <v>3.3170000000000002</v>
      </c>
    </row>
    <row r="42" spans="1:6" x14ac:dyDescent="0.2">
      <c r="A42" s="1">
        <v>9.9179999999999993</v>
      </c>
      <c r="B42" s="1">
        <v>4.1029999999999998</v>
      </c>
      <c r="C42" s="1">
        <v>9.4410000000000007</v>
      </c>
      <c r="D42" s="1">
        <v>6.319</v>
      </c>
      <c r="E42" s="1">
        <v>2.714</v>
      </c>
      <c r="F42" s="1">
        <v>2.1429999999999998</v>
      </c>
    </row>
    <row r="43" spans="1:6" x14ac:dyDescent="0.2">
      <c r="A43" s="1">
        <v>9.7539999999999996</v>
      </c>
      <c r="B43" s="1">
        <v>4.5730000000000004</v>
      </c>
      <c r="C43" s="1">
        <v>9.5079999999999991</v>
      </c>
      <c r="D43" s="1">
        <v>4.1399999999999997</v>
      </c>
      <c r="E43" s="1">
        <v>2.3039999999999998</v>
      </c>
      <c r="F43" s="1">
        <v>1.976</v>
      </c>
    </row>
    <row r="44" spans="1:6" x14ac:dyDescent="0.2">
      <c r="A44" s="1">
        <v>8.766</v>
      </c>
      <c r="B44" s="1">
        <v>3.0659999999999998</v>
      </c>
      <c r="C44" s="1">
        <v>10.194000000000001</v>
      </c>
      <c r="D44" s="1">
        <v>9.8559999999999999</v>
      </c>
      <c r="E44" s="1">
        <v>1.0569999999999999</v>
      </c>
      <c r="F44" s="1">
        <v>1.6910000000000001</v>
      </c>
    </row>
    <row r="45" spans="1:6" x14ac:dyDescent="0.2">
      <c r="A45" s="1">
        <v>7.6970000000000001</v>
      </c>
      <c r="B45" s="1">
        <v>3.133</v>
      </c>
      <c r="C45" s="1">
        <v>9.1259999999999994</v>
      </c>
      <c r="D45" s="1">
        <v>11.34</v>
      </c>
      <c r="E45" s="1">
        <v>2.2069999999999999</v>
      </c>
      <c r="F45" s="1">
        <v>2.5950000000000002</v>
      </c>
    </row>
    <row r="46" spans="1:6" x14ac:dyDescent="0.2">
      <c r="A46" s="1">
        <v>7.6369999999999996</v>
      </c>
      <c r="B46" s="1">
        <v>3.2069999999999999</v>
      </c>
      <c r="C46" s="1">
        <v>10.645</v>
      </c>
      <c r="D46" s="1">
        <v>8.7100000000000009</v>
      </c>
      <c r="E46" s="1">
        <v>1.7070000000000001</v>
      </c>
      <c r="F46" s="1">
        <v>2.91</v>
      </c>
    </row>
    <row r="47" spans="1:6" x14ac:dyDescent="0.2">
      <c r="A47" s="1">
        <v>6.3250000000000002</v>
      </c>
      <c r="B47" s="1">
        <v>3.9609999999999999</v>
      </c>
      <c r="C47" s="1">
        <v>8.8819999999999997</v>
      </c>
      <c r="D47" s="1">
        <v>8.7100000000000009</v>
      </c>
      <c r="E47" s="1">
        <v>3.1269999999999998</v>
      </c>
      <c r="F47" s="1">
        <v>3.3359999999999999</v>
      </c>
    </row>
    <row r="48" spans="1:6" x14ac:dyDescent="0.2">
      <c r="A48" s="1">
        <v>6.2880000000000003</v>
      </c>
      <c r="B48" s="1">
        <v>3.71</v>
      </c>
      <c r="C48" s="1">
        <v>10.888999999999999</v>
      </c>
      <c r="D48" s="1">
        <v>8.2080000000000002</v>
      </c>
      <c r="E48" s="1">
        <v>1.6240000000000001</v>
      </c>
      <c r="F48" s="1">
        <v>3.3090000000000002</v>
      </c>
    </row>
    <row r="49" spans="1:6" x14ac:dyDescent="0.2">
      <c r="A49" s="1">
        <v>5.4260000000000002</v>
      </c>
      <c r="B49" s="1">
        <v>3.859</v>
      </c>
      <c r="C49" s="1">
        <v>12.949</v>
      </c>
      <c r="D49" s="1">
        <v>7.492</v>
      </c>
      <c r="E49" s="1">
        <v>3.1280000000000001</v>
      </c>
      <c r="F49" s="1">
        <v>1.948</v>
      </c>
    </row>
    <row r="50" spans="1:6" x14ac:dyDescent="0.2">
      <c r="A50" s="1">
        <v>10.548999999999999</v>
      </c>
      <c r="B50" s="1">
        <v>4.2869999999999999</v>
      </c>
      <c r="C50" s="1">
        <v>8.0939999999999994</v>
      </c>
      <c r="D50" s="1">
        <v>5.7869999999999999</v>
      </c>
      <c r="E50" s="1">
        <v>2.0720000000000001</v>
      </c>
      <c r="F50" s="1">
        <v>1.8360000000000001</v>
      </c>
    </row>
    <row r="51" spans="1:6" x14ac:dyDescent="0.2">
      <c r="A51" s="1">
        <v>11.042999999999999</v>
      </c>
      <c r="B51" s="1">
        <v>4.2869999999999999</v>
      </c>
      <c r="C51" s="1">
        <v>7.1050000000000004</v>
      </c>
      <c r="D51" s="1">
        <v>5.7869999999999999</v>
      </c>
      <c r="E51" s="1">
        <v>1.3089999999999999</v>
      </c>
      <c r="F51" s="1">
        <v>1.1459999999999999</v>
      </c>
    </row>
    <row r="52" spans="1:6" x14ac:dyDescent="0.2">
      <c r="A52" s="1"/>
      <c r="B52" s="1"/>
      <c r="C52" s="1"/>
      <c r="D52" s="1"/>
      <c r="E52" s="1"/>
      <c r="F52" s="1"/>
    </row>
    <row r="53" spans="1:6" x14ac:dyDescent="0.2">
      <c r="A53" s="1"/>
      <c r="B53" s="1"/>
      <c r="C53" s="1"/>
      <c r="D53" s="1"/>
      <c r="E53" s="1"/>
      <c r="F53" s="1"/>
    </row>
    <row r="54" spans="1:6" x14ac:dyDescent="0.2">
      <c r="A54" s="1"/>
      <c r="B54" s="1"/>
      <c r="C54" s="1"/>
      <c r="D54" s="1"/>
      <c r="E54" s="1"/>
      <c r="F54" s="1"/>
    </row>
    <row r="55" spans="1:6" x14ac:dyDescent="0.2">
      <c r="A55" s="1"/>
      <c r="B55" s="1"/>
      <c r="C55" s="1"/>
      <c r="D55" s="1"/>
      <c r="E55" s="1"/>
      <c r="F55" s="1"/>
    </row>
    <row r="56" spans="1:6" x14ac:dyDescent="0.2">
      <c r="A56" s="1"/>
      <c r="B56" s="1"/>
      <c r="C56" s="1"/>
      <c r="D56" s="1"/>
      <c r="E56" s="1"/>
      <c r="F56" s="1"/>
    </row>
    <row r="57" spans="1:6" x14ac:dyDescent="0.2">
      <c r="A57" s="1"/>
      <c r="B57" s="1"/>
      <c r="C57" s="1"/>
      <c r="D57" s="1"/>
      <c r="E57" s="1"/>
      <c r="F57" s="1"/>
    </row>
    <row r="58" spans="1:6" x14ac:dyDescent="0.2">
      <c r="A58" s="1"/>
      <c r="B58" s="1"/>
      <c r="C58" s="1"/>
      <c r="D58" s="1"/>
      <c r="E58" s="1"/>
      <c r="F58" s="1"/>
    </row>
    <row r="59" spans="1:6" x14ac:dyDescent="0.2">
      <c r="A59" s="1"/>
      <c r="B59" s="1"/>
      <c r="C59" s="1"/>
      <c r="D59" s="1"/>
      <c r="E59" s="1"/>
      <c r="F59" s="1"/>
    </row>
    <row r="60" spans="1:6" x14ac:dyDescent="0.2">
      <c r="A60" s="1"/>
      <c r="B60" s="1"/>
      <c r="C60" s="1"/>
      <c r="D60" s="1"/>
      <c r="E60" s="1"/>
      <c r="F60" s="1"/>
    </row>
    <row r="61" spans="1:6" x14ac:dyDescent="0.2">
      <c r="A61" s="1"/>
      <c r="B61" s="1"/>
      <c r="C61" s="1"/>
      <c r="D61" s="1"/>
      <c r="E61" s="1"/>
      <c r="F61" s="1"/>
    </row>
    <row r="62" spans="1:6" x14ac:dyDescent="0.2">
      <c r="A62" s="1"/>
      <c r="B62" s="1"/>
      <c r="C62" s="1"/>
      <c r="D62" s="1"/>
      <c r="E62" s="1"/>
      <c r="F62" s="1"/>
    </row>
    <row r="63" spans="1:6" x14ac:dyDescent="0.2">
      <c r="A63" s="1"/>
      <c r="B63" s="1"/>
      <c r="C63" s="1"/>
      <c r="D63" s="1"/>
      <c r="E63" s="1"/>
      <c r="F63" s="1"/>
    </row>
    <row r="64" spans="1:6" x14ac:dyDescent="0.2">
      <c r="A64" s="1"/>
      <c r="B64" s="1"/>
      <c r="C64" s="1"/>
      <c r="D64" s="1"/>
      <c r="E64" s="1"/>
      <c r="F64" s="1"/>
    </row>
    <row r="65" spans="1:6" x14ac:dyDescent="0.2">
      <c r="A65" s="1"/>
      <c r="B65" s="1"/>
      <c r="C65" s="1"/>
      <c r="D65" s="1"/>
      <c r="E65" s="1"/>
      <c r="F65" s="1"/>
    </row>
    <row r="66" spans="1:6" x14ac:dyDescent="0.2">
      <c r="A66" s="1"/>
      <c r="B66" s="1"/>
      <c r="C66" s="1"/>
      <c r="D66" s="1"/>
      <c r="E66" s="1"/>
      <c r="F66" s="1"/>
    </row>
    <row r="67" spans="1:6" x14ac:dyDescent="0.2">
      <c r="A67" s="1"/>
      <c r="B67" s="1"/>
      <c r="C67" s="1"/>
      <c r="D67" s="1"/>
      <c r="E67" s="1"/>
      <c r="F67" s="1"/>
    </row>
    <row r="68" spans="1:6" x14ac:dyDescent="0.2">
      <c r="A68" s="1"/>
      <c r="B68" s="1"/>
      <c r="C68" s="1"/>
      <c r="D68" s="1"/>
      <c r="E68" s="1"/>
      <c r="F68" s="1"/>
    </row>
    <row r="69" spans="1:6" x14ac:dyDescent="0.2">
      <c r="A69" s="1"/>
      <c r="B69" s="1"/>
      <c r="C69" s="1"/>
      <c r="D69" s="1"/>
      <c r="E69" s="1"/>
      <c r="F69" s="1"/>
    </row>
    <row r="70" spans="1:6" x14ac:dyDescent="0.2">
      <c r="A70" s="1"/>
      <c r="B70" s="1"/>
      <c r="C70" s="1"/>
      <c r="D70" s="1"/>
      <c r="E70" s="1"/>
      <c r="F70" s="1"/>
    </row>
    <row r="71" spans="1:6" x14ac:dyDescent="0.2">
      <c r="A71" s="1"/>
      <c r="B71" s="1"/>
      <c r="C71" s="1"/>
      <c r="D71" s="1"/>
      <c r="E71" s="1"/>
      <c r="F71" s="1"/>
    </row>
    <row r="72" spans="1:6" x14ac:dyDescent="0.2">
      <c r="A72" s="1"/>
      <c r="B72" s="1"/>
      <c r="C72" s="1"/>
      <c r="D72" s="1"/>
      <c r="E72" s="1"/>
      <c r="F72" s="1"/>
    </row>
    <row r="73" spans="1:6" x14ac:dyDescent="0.2">
      <c r="A73" s="1"/>
      <c r="B73" s="1"/>
      <c r="C73" s="1"/>
      <c r="D73" s="1"/>
      <c r="E73" s="1"/>
      <c r="F73" s="1"/>
    </row>
    <row r="74" spans="1:6" x14ac:dyDescent="0.2">
      <c r="A74" s="1"/>
      <c r="B74" s="1"/>
      <c r="C74" s="1"/>
      <c r="D74" s="1"/>
      <c r="E74" s="1"/>
      <c r="F74" s="1"/>
    </row>
    <row r="75" spans="1:6" x14ac:dyDescent="0.2">
      <c r="A75" s="1"/>
      <c r="B75" s="1"/>
      <c r="C75" s="1"/>
      <c r="D75" s="1"/>
      <c r="E75" s="1"/>
      <c r="F75" s="1"/>
    </row>
    <row r="76" spans="1:6" x14ac:dyDescent="0.2">
      <c r="A76" s="1"/>
      <c r="B76" s="1"/>
      <c r="C76" s="1"/>
      <c r="D76" s="1"/>
      <c r="E76" s="1"/>
      <c r="F76" s="1"/>
    </row>
    <row r="77" spans="1:6" x14ac:dyDescent="0.2">
      <c r="A77" s="1"/>
      <c r="B77" s="1"/>
      <c r="C77" s="1"/>
      <c r="D77" s="1"/>
      <c r="E77" s="1"/>
      <c r="F77" s="1"/>
    </row>
    <row r="78" spans="1:6" x14ac:dyDescent="0.2">
      <c r="A78" s="1"/>
      <c r="B78" s="1"/>
      <c r="C78" s="1"/>
      <c r="D78" s="1"/>
      <c r="E78" s="1"/>
      <c r="F78" s="1"/>
    </row>
    <row r="79" spans="1:6" x14ac:dyDescent="0.2">
      <c r="A79" s="1"/>
      <c r="B79" s="1"/>
      <c r="C79" s="1"/>
      <c r="D79" s="1"/>
      <c r="E79" s="1"/>
      <c r="F79" s="1"/>
    </row>
    <row r="80" spans="1:6" x14ac:dyDescent="0.2">
      <c r="A80" s="1"/>
      <c r="B80" s="1"/>
      <c r="C80" s="1"/>
      <c r="D80" s="1"/>
      <c r="E80" s="1"/>
      <c r="F80" s="1"/>
    </row>
    <row r="81" spans="1:6" x14ac:dyDescent="0.2">
      <c r="A81" s="1"/>
      <c r="B81" s="1"/>
      <c r="C81" s="1"/>
      <c r="D81" s="1"/>
      <c r="E81" s="1"/>
      <c r="F81" s="1"/>
    </row>
    <row r="82" spans="1:6" x14ac:dyDescent="0.2">
      <c r="A82" s="1"/>
      <c r="B82" s="1"/>
      <c r="C82" s="1"/>
      <c r="D82" s="1"/>
      <c r="E82" s="1"/>
      <c r="F82" s="1"/>
    </row>
    <row r="83" spans="1:6" x14ac:dyDescent="0.2">
      <c r="A83" s="1"/>
      <c r="B83" s="1"/>
      <c r="C83" s="1"/>
      <c r="D83" s="1"/>
      <c r="E83" s="1"/>
      <c r="F83" s="1"/>
    </row>
    <row r="84" spans="1:6" x14ac:dyDescent="0.2">
      <c r="A84" s="1"/>
      <c r="B84" s="1"/>
      <c r="C84" s="1"/>
      <c r="D84" s="1"/>
      <c r="E84" s="1"/>
      <c r="F84" s="1"/>
    </row>
    <row r="85" spans="1:6" x14ac:dyDescent="0.2">
      <c r="A85" s="1"/>
      <c r="B85" s="1"/>
      <c r="C85" s="1"/>
      <c r="D85" s="1"/>
      <c r="E85" s="1"/>
      <c r="F85" s="1"/>
    </row>
    <row r="86" spans="1:6" x14ac:dyDescent="0.2">
      <c r="A86" s="1"/>
      <c r="B86" s="1"/>
      <c r="C86" s="1"/>
      <c r="D86" s="1"/>
      <c r="E86" s="1"/>
      <c r="F86" s="1"/>
    </row>
    <row r="87" spans="1:6" x14ac:dyDescent="0.2">
      <c r="A87" s="1"/>
      <c r="B87" s="1"/>
      <c r="C87" s="1"/>
      <c r="D87" s="1"/>
      <c r="E87" s="1"/>
      <c r="F8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2310C-5FFC-FD44-AD92-A38E6AD1D08C}">
  <dimension ref="A1:F95"/>
  <sheetViews>
    <sheetView workbookViewId="0">
      <selection activeCell="K36" sqref="K36"/>
    </sheetView>
  </sheetViews>
  <sheetFormatPr baseColWidth="10" defaultRowHeight="16" x14ac:dyDescent="0.2"/>
  <sheetData>
    <row r="1" spans="1:6" x14ac:dyDescent="0.2">
      <c r="A1" s="2" t="s">
        <v>0</v>
      </c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</row>
    <row r="2" spans="1:6" x14ac:dyDescent="0.2">
      <c r="A2" s="1">
        <v>62.991999999999997</v>
      </c>
      <c r="B2" s="1">
        <v>13.183999999999999</v>
      </c>
      <c r="C2" s="1">
        <v>61.915999999999997</v>
      </c>
      <c r="D2" s="1">
        <v>48.704999999999998</v>
      </c>
      <c r="E2" s="1">
        <v>15.632999999999999</v>
      </c>
      <c r="F2" s="1">
        <v>5.9050000000000002</v>
      </c>
    </row>
    <row r="3" spans="1:6" x14ac:dyDescent="0.2">
      <c r="A3" s="1">
        <v>53.259</v>
      </c>
      <c r="B3" s="1">
        <v>12.488</v>
      </c>
      <c r="C3" s="1">
        <v>67.986000000000004</v>
      </c>
      <c r="D3" s="1">
        <v>48.213000000000001</v>
      </c>
      <c r="E3" s="1">
        <v>17.157</v>
      </c>
      <c r="F3" s="1">
        <v>6.2750000000000004</v>
      </c>
    </row>
    <row r="4" spans="1:6" x14ac:dyDescent="0.2">
      <c r="A4" s="1">
        <v>50.326000000000001</v>
      </c>
      <c r="B4" s="1">
        <v>6.58</v>
      </c>
      <c r="C4" s="1">
        <v>63.826000000000001</v>
      </c>
      <c r="D4" s="1">
        <v>51.091000000000001</v>
      </c>
      <c r="E4" s="1">
        <v>17.484999999999999</v>
      </c>
      <c r="F4" s="1">
        <v>6.3920000000000003</v>
      </c>
    </row>
    <row r="5" spans="1:6" x14ac:dyDescent="0.2">
      <c r="A5" s="1">
        <v>39.460999999999999</v>
      </c>
      <c r="B5" s="1">
        <v>8.1150000000000002</v>
      </c>
      <c r="C5" s="1">
        <v>52.707999999999998</v>
      </c>
      <c r="D5" s="1">
        <v>48.773000000000003</v>
      </c>
      <c r="E5" s="1">
        <v>15.156000000000001</v>
      </c>
      <c r="F5" s="1">
        <v>6.3150000000000004</v>
      </c>
    </row>
    <row r="6" spans="1:6" x14ac:dyDescent="0.2">
      <c r="A6" s="1">
        <v>45.918999999999997</v>
      </c>
      <c r="B6" s="1">
        <v>6.0229999999999997</v>
      </c>
      <c r="C6" s="1">
        <v>42.055</v>
      </c>
      <c r="D6" s="1">
        <v>53.029000000000003</v>
      </c>
      <c r="E6" s="1">
        <v>26.460999999999999</v>
      </c>
      <c r="F6" s="1">
        <v>6.9889999999999999</v>
      </c>
    </row>
    <row r="7" spans="1:6" x14ac:dyDescent="0.2">
      <c r="A7" s="1">
        <v>46.427999999999997</v>
      </c>
      <c r="B7" s="1">
        <v>20.46</v>
      </c>
      <c r="C7" s="1">
        <v>43.268000000000001</v>
      </c>
      <c r="D7" s="1">
        <v>57.636000000000003</v>
      </c>
      <c r="E7" s="1">
        <v>25.003</v>
      </c>
      <c r="F7" s="1">
        <v>4.97</v>
      </c>
    </row>
    <row r="8" spans="1:6" x14ac:dyDescent="0.2">
      <c r="A8" s="1">
        <v>66.545000000000002</v>
      </c>
      <c r="B8" s="1">
        <v>30.196000000000002</v>
      </c>
      <c r="C8" s="1">
        <v>57.643000000000001</v>
      </c>
      <c r="D8" s="1">
        <v>58.935000000000002</v>
      </c>
      <c r="E8" s="1">
        <v>24.727</v>
      </c>
      <c r="F8" s="1">
        <v>12.69</v>
      </c>
    </row>
    <row r="9" spans="1:6" x14ac:dyDescent="0.2">
      <c r="A9" s="1">
        <v>57.078000000000003</v>
      </c>
      <c r="B9" s="1">
        <v>11.292</v>
      </c>
      <c r="C9" s="1">
        <v>39.65</v>
      </c>
      <c r="D9" s="1">
        <v>49.398000000000003</v>
      </c>
      <c r="E9" s="1">
        <v>21.779</v>
      </c>
      <c r="F9" s="1">
        <v>12.260999999999999</v>
      </c>
    </row>
    <row r="10" spans="1:6" x14ac:dyDescent="0.2">
      <c r="A10" s="1">
        <v>50.161000000000001</v>
      </c>
      <c r="B10" s="1">
        <v>6.5380000000000003</v>
      </c>
      <c r="C10" s="1">
        <v>56.924999999999997</v>
      </c>
      <c r="D10" s="1">
        <v>43.414000000000001</v>
      </c>
      <c r="E10" s="1">
        <v>26.062000000000001</v>
      </c>
      <c r="F10" s="1">
        <v>11.426</v>
      </c>
    </row>
    <row r="11" spans="1:6" x14ac:dyDescent="0.2">
      <c r="A11" s="1">
        <v>53.890999999999998</v>
      </c>
      <c r="B11" s="1">
        <v>7.0819999999999999</v>
      </c>
      <c r="C11" s="1">
        <v>65.519000000000005</v>
      </c>
      <c r="D11" s="1">
        <v>43.420999999999999</v>
      </c>
      <c r="E11" s="1">
        <v>26.234000000000002</v>
      </c>
      <c r="F11" s="1">
        <v>11.307</v>
      </c>
    </row>
    <row r="12" spans="1:6" x14ac:dyDescent="0.2">
      <c r="A12" s="1">
        <v>58.533999999999999</v>
      </c>
      <c r="B12" s="1">
        <v>5.6420000000000003</v>
      </c>
      <c r="C12" s="1">
        <v>47.234999999999999</v>
      </c>
      <c r="D12" s="1">
        <v>33.341000000000001</v>
      </c>
      <c r="E12" s="1">
        <v>29.015999999999998</v>
      </c>
      <c r="F12" s="1">
        <v>5.9279999999999999</v>
      </c>
    </row>
    <row r="13" spans="1:6" x14ac:dyDescent="0.2">
      <c r="A13" s="1">
        <v>55.994</v>
      </c>
      <c r="B13" s="1">
        <v>11.084</v>
      </c>
      <c r="C13" s="1">
        <v>45.781999999999996</v>
      </c>
      <c r="D13" s="1">
        <v>20.664000000000001</v>
      </c>
      <c r="E13" s="1">
        <v>28.053999999999998</v>
      </c>
      <c r="F13" s="1">
        <v>2.641</v>
      </c>
    </row>
    <row r="14" spans="1:6" x14ac:dyDescent="0.2">
      <c r="A14" s="1">
        <v>57.959000000000003</v>
      </c>
      <c r="B14" s="1">
        <v>5.3239999999999998</v>
      </c>
      <c r="C14" s="1">
        <v>44.055</v>
      </c>
      <c r="D14" s="1">
        <v>16.795999999999999</v>
      </c>
      <c r="E14" s="1">
        <v>25.100999999999999</v>
      </c>
      <c r="F14" s="1">
        <v>2.528</v>
      </c>
    </row>
    <row r="15" spans="1:6" x14ac:dyDescent="0.2">
      <c r="A15" s="1">
        <v>54.514000000000003</v>
      </c>
      <c r="B15" s="1">
        <v>7.5810000000000004</v>
      </c>
      <c r="C15" s="1">
        <v>37.526000000000003</v>
      </c>
      <c r="D15" s="1">
        <v>22.765000000000001</v>
      </c>
      <c r="E15" s="1">
        <v>31.873000000000001</v>
      </c>
      <c r="F15" s="1">
        <v>2.4590000000000001</v>
      </c>
    </row>
    <row r="16" spans="1:6" x14ac:dyDescent="0.2">
      <c r="A16" s="1">
        <v>56.338000000000001</v>
      </c>
      <c r="B16" s="1">
        <v>8.19</v>
      </c>
      <c r="C16" s="1">
        <v>35.771000000000001</v>
      </c>
      <c r="D16" s="1">
        <v>64.397999999999996</v>
      </c>
      <c r="E16" s="1">
        <v>26.591000000000001</v>
      </c>
      <c r="F16" s="1">
        <v>2.2349999999999999</v>
      </c>
    </row>
    <row r="17" spans="1:6" x14ac:dyDescent="0.2">
      <c r="A17" s="1">
        <v>75.697999999999993</v>
      </c>
      <c r="B17" s="1">
        <v>12.307</v>
      </c>
      <c r="C17" s="1">
        <v>46.701000000000001</v>
      </c>
      <c r="D17" s="1">
        <v>57.219000000000001</v>
      </c>
      <c r="E17" s="1">
        <v>15.795999999999999</v>
      </c>
      <c r="F17" s="1">
        <v>1.7310000000000001</v>
      </c>
    </row>
    <row r="18" spans="1:6" x14ac:dyDescent="0.2">
      <c r="A18" s="1">
        <v>82.281000000000006</v>
      </c>
      <c r="B18" s="1">
        <v>12.157999999999999</v>
      </c>
      <c r="C18" s="1">
        <v>59.088000000000001</v>
      </c>
      <c r="D18" s="1">
        <v>46.424999999999997</v>
      </c>
      <c r="E18" s="1">
        <v>18.277000000000001</v>
      </c>
      <c r="F18" s="1">
        <v>2.5859999999999999</v>
      </c>
    </row>
    <row r="19" spans="1:6" x14ac:dyDescent="0.2">
      <c r="A19" s="1">
        <v>57.000999999999998</v>
      </c>
      <c r="B19" s="1">
        <v>2.008</v>
      </c>
      <c r="C19" s="1">
        <v>61.932000000000002</v>
      </c>
      <c r="D19" s="1">
        <v>46.789000000000001</v>
      </c>
      <c r="E19" s="1">
        <v>18.085999999999999</v>
      </c>
      <c r="F19" s="1">
        <v>15.67</v>
      </c>
    </row>
    <row r="20" spans="1:6" x14ac:dyDescent="0.2">
      <c r="A20" s="1">
        <v>70.218999999999994</v>
      </c>
      <c r="B20" s="1">
        <v>6.4119999999999999</v>
      </c>
      <c r="C20" s="1">
        <v>52.244</v>
      </c>
      <c r="D20" s="1">
        <v>39.78</v>
      </c>
      <c r="E20" s="1">
        <v>14.275</v>
      </c>
      <c r="F20" s="1">
        <v>17.763999999999999</v>
      </c>
    </row>
    <row r="21" spans="1:6" x14ac:dyDescent="0.2">
      <c r="A21" s="1">
        <v>56.738</v>
      </c>
      <c r="B21" s="1">
        <v>11.72</v>
      </c>
      <c r="C21" s="1">
        <v>42.648000000000003</v>
      </c>
      <c r="D21" s="1">
        <v>49.792999999999999</v>
      </c>
      <c r="E21" s="1">
        <v>20.821000000000002</v>
      </c>
      <c r="F21" s="1">
        <v>19.518000000000001</v>
      </c>
    </row>
    <row r="22" spans="1:6" x14ac:dyDescent="0.2">
      <c r="A22" s="1">
        <v>54.972999999999999</v>
      </c>
      <c r="B22" s="1">
        <v>9.9640000000000004</v>
      </c>
      <c r="C22" s="1">
        <v>17.436</v>
      </c>
      <c r="D22" s="1">
        <v>40.569000000000003</v>
      </c>
      <c r="E22" s="1">
        <v>17.25</v>
      </c>
      <c r="F22" s="1">
        <v>12.465</v>
      </c>
    </row>
    <row r="23" spans="1:6" x14ac:dyDescent="0.2">
      <c r="A23" s="1">
        <v>72.584000000000003</v>
      </c>
      <c r="B23" s="1">
        <v>10.994</v>
      </c>
      <c r="C23" s="1">
        <v>68.591999999999999</v>
      </c>
      <c r="D23" s="1">
        <v>42.716000000000001</v>
      </c>
      <c r="E23" s="1">
        <v>19.744</v>
      </c>
      <c r="F23" s="1">
        <v>11.398999999999999</v>
      </c>
    </row>
    <row r="24" spans="1:6" x14ac:dyDescent="0.2">
      <c r="A24" s="1">
        <v>70.67</v>
      </c>
      <c r="B24" s="1">
        <v>8.3190000000000008</v>
      </c>
      <c r="C24" s="1">
        <v>27.495999999999999</v>
      </c>
      <c r="D24" s="1">
        <v>45.488999999999997</v>
      </c>
      <c r="E24" s="1">
        <v>15.595000000000001</v>
      </c>
      <c r="F24" s="1">
        <v>12.557</v>
      </c>
    </row>
    <row r="25" spans="1:6" x14ac:dyDescent="0.2">
      <c r="A25" s="1">
        <v>60.904000000000003</v>
      </c>
      <c r="B25" s="1">
        <v>9.3079999999999998</v>
      </c>
      <c r="C25" s="1">
        <v>14.654999999999999</v>
      </c>
      <c r="D25" s="1">
        <v>49.08</v>
      </c>
      <c r="E25" s="1">
        <v>18.202000000000002</v>
      </c>
      <c r="F25" s="1">
        <v>2.847</v>
      </c>
    </row>
    <row r="26" spans="1:6" x14ac:dyDescent="0.2">
      <c r="A26" s="1">
        <v>60.619</v>
      </c>
      <c r="B26" s="1">
        <v>9.359</v>
      </c>
      <c r="C26" s="1">
        <v>27.484000000000002</v>
      </c>
      <c r="D26" s="1">
        <v>47.847000000000001</v>
      </c>
      <c r="E26" s="1">
        <v>18.486999999999998</v>
      </c>
      <c r="F26" s="1">
        <v>3.1579999999999999</v>
      </c>
    </row>
    <row r="27" spans="1:6" x14ac:dyDescent="0.2">
      <c r="A27" s="1">
        <v>56.244</v>
      </c>
      <c r="B27" s="1">
        <v>8.1349999999999998</v>
      </c>
      <c r="C27" s="1">
        <v>17.373000000000001</v>
      </c>
      <c r="D27" s="1">
        <v>50.198</v>
      </c>
      <c r="E27" s="1">
        <v>19.582000000000001</v>
      </c>
      <c r="F27" s="1">
        <v>2.8650000000000002</v>
      </c>
    </row>
    <row r="28" spans="1:6" x14ac:dyDescent="0.2">
      <c r="A28" s="1">
        <v>56.689</v>
      </c>
      <c r="B28" s="1">
        <v>9.0020000000000007</v>
      </c>
      <c r="C28" s="1">
        <v>48.45</v>
      </c>
      <c r="D28" s="1">
        <v>43.749000000000002</v>
      </c>
      <c r="E28" s="1">
        <v>14.914999999999999</v>
      </c>
      <c r="F28" s="1">
        <v>1.0589999999999999</v>
      </c>
    </row>
    <row r="29" spans="1:6" x14ac:dyDescent="0.2">
      <c r="A29" s="1">
        <v>54.792999999999999</v>
      </c>
      <c r="B29" s="1">
        <v>2.9969999999999999</v>
      </c>
      <c r="C29" s="1">
        <v>40.061999999999998</v>
      </c>
      <c r="D29" s="1">
        <v>32.904000000000003</v>
      </c>
      <c r="E29" s="1">
        <v>15.58</v>
      </c>
      <c r="F29" s="1">
        <v>8.4930000000000003</v>
      </c>
    </row>
    <row r="30" spans="1:6" x14ac:dyDescent="0.2">
      <c r="A30" s="1">
        <v>51.793999999999997</v>
      </c>
      <c r="B30" s="1">
        <v>2.242</v>
      </c>
      <c r="C30" s="1">
        <v>20.155000000000001</v>
      </c>
      <c r="D30" s="1">
        <v>53.920999999999999</v>
      </c>
      <c r="E30" s="1">
        <v>16.641999999999999</v>
      </c>
      <c r="F30" s="1">
        <v>10.196</v>
      </c>
    </row>
    <row r="31" spans="1:6" x14ac:dyDescent="0.2">
      <c r="A31" s="1">
        <v>60.152000000000001</v>
      </c>
      <c r="B31" s="1">
        <v>2.04</v>
      </c>
      <c r="C31" s="1">
        <v>40.612000000000002</v>
      </c>
      <c r="D31" s="1">
        <v>45.039000000000001</v>
      </c>
      <c r="E31" s="1">
        <v>19.193000000000001</v>
      </c>
      <c r="F31" s="1">
        <v>5.0330000000000004</v>
      </c>
    </row>
    <row r="32" spans="1:6" x14ac:dyDescent="0.2">
      <c r="A32" s="1">
        <v>65.218000000000004</v>
      </c>
      <c r="B32" s="1">
        <v>2.3069999999999999</v>
      </c>
      <c r="C32" s="1">
        <v>50.151000000000003</v>
      </c>
      <c r="D32" s="1">
        <v>45.411999999999999</v>
      </c>
      <c r="E32" s="1">
        <v>14.398999999999999</v>
      </c>
      <c r="F32" s="1">
        <v>5.5469999999999997</v>
      </c>
    </row>
    <row r="33" spans="1:6" x14ac:dyDescent="0.2">
      <c r="A33" s="1">
        <v>65.588999999999999</v>
      </c>
      <c r="B33" s="1">
        <v>2.1309999999999998</v>
      </c>
      <c r="C33" s="1">
        <v>29.448</v>
      </c>
      <c r="D33" s="1">
        <v>40.542000000000002</v>
      </c>
      <c r="E33" s="1">
        <v>1.694</v>
      </c>
      <c r="F33" s="1">
        <v>3.298</v>
      </c>
    </row>
    <row r="34" spans="1:6" x14ac:dyDescent="0.2">
      <c r="A34" s="1">
        <v>57.017000000000003</v>
      </c>
      <c r="B34" s="1">
        <v>3.0419999999999998</v>
      </c>
      <c r="C34" s="1">
        <v>26.463000000000001</v>
      </c>
      <c r="D34" s="1">
        <v>33.607999999999997</v>
      </c>
      <c r="E34" s="1">
        <v>21.661000000000001</v>
      </c>
      <c r="F34" s="1">
        <v>3.137</v>
      </c>
    </row>
    <row r="35" spans="1:6" x14ac:dyDescent="0.2">
      <c r="A35" s="1">
        <v>60.174999999999997</v>
      </c>
      <c r="B35" s="1">
        <v>11.680999999999999</v>
      </c>
      <c r="C35" s="1">
        <v>49.533000000000001</v>
      </c>
      <c r="D35" s="1">
        <v>41.271999999999998</v>
      </c>
      <c r="E35" s="1">
        <v>19.225999999999999</v>
      </c>
      <c r="F35" s="1">
        <v>2.7280000000000002</v>
      </c>
    </row>
    <row r="36" spans="1:6" x14ac:dyDescent="0.2">
      <c r="A36" s="1">
        <v>64.233999999999995</v>
      </c>
      <c r="B36" s="1">
        <v>2.4430000000000001</v>
      </c>
      <c r="C36" s="1">
        <v>31.189</v>
      </c>
      <c r="D36" s="1">
        <v>40.237000000000002</v>
      </c>
      <c r="E36" s="1">
        <v>22.222000000000001</v>
      </c>
      <c r="F36" s="1">
        <v>2.899</v>
      </c>
    </row>
    <row r="37" spans="1:6" x14ac:dyDescent="0.2">
      <c r="A37" s="1">
        <v>55.640999999999998</v>
      </c>
      <c r="B37" s="1">
        <v>6.4980000000000002</v>
      </c>
      <c r="C37" s="1">
        <v>46.73</v>
      </c>
      <c r="D37" s="1">
        <v>60.354999999999997</v>
      </c>
      <c r="E37" s="1">
        <v>18.850999999999999</v>
      </c>
      <c r="F37" s="1">
        <v>3.3660000000000001</v>
      </c>
    </row>
    <row r="38" spans="1:6" x14ac:dyDescent="0.2">
      <c r="A38" s="1">
        <v>76.08</v>
      </c>
      <c r="B38" s="1">
        <v>8.2360000000000007</v>
      </c>
      <c r="C38" s="1">
        <v>48.972000000000001</v>
      </c>
      <c r="D38" s="1">
        <v>35.584000000000003</v>
      </c>
      <c r="E38" s="1">
        <v>14.058</v>
      </c>
      <c r="F38" s="1">
        <v>2.92</v>
      </c>
    </row>
    <row r="39" spans="1:6" x14ac:dyDescent="0.2">
      <c r="A39" s="1">
        <v>66.049000000000007</v>
      </c>
      <c r="B39" s="1">
        <v>13.948</v>
      </c>
      <c r="C39" s="1">
        <v>38.972000000000001</v>
      </c>
      <c r="D39" s="1">
        <v>38.637</v>
      </c>
      <c r="E39" s="1">
        <v>17.122</v>
      </c>
      <c r="F39" s="1">
        <v>5.476</v>
      </c>
    </row>
    <row r="40" spans="1:6" x14ac:dyDescent="0.2">
      <c r="A40" s="1">
        <v>58.862000000000002</v>
      </c>
      <c r="B40" s="1">
        <v>14.866</v>
      </c>
      <c r="C40" s="1">
        <v>48.972000000000001</v>
      </c>
      <c r="D40" s="1">
        <v>22.376999999999999</v>
      </c>
      <c r="E40" s="1">
        <v>29.302</v>
      </c>
      <c r="F40" s="1">
        <v>4.9349999999999996</v>
      </c>
    </row>
    <row r="41" spans="1:6" x14ac:dyDescent="0.2">
      <c r="A41" s="1">
        <v>55.033000000000001</v>
      </c>
      <c r="B41" s="1">
        <v>14.648</v>
      </c>
      <c r="C41" s="1">
        <v>38.972000000000001</v>
      </c>
      <c r="D41" s="1">
        <v>14.715</v>
      </c>
      <c r="E41" s="1">
        <v>12.519</v>
      </c>
      <c r="F41" s="1">
        <v>4.66</v>
      </c>
    </row>
    <row r="42" spans="1:6" x14ac:dyDescent="0.2">
      <c r="A42" s="1">
        <v>77.239999999999995</v>
      </c>
      <c r="B42" s="1">
        <v>1.212</v>
      </c>
      <c r="C42" s="1">
        <v>28.972000000000001</v>
      </c>
      <c r="D42" s="1">
        <v>16.452000000000002</v>
      </c>
      <c r="E42" s="1">
        <v>12.409000000000001</v>
      </c>
      <c r="F42" s="1">
        <v>1.103</v>
      </c>
    </row>
    <row r="43" spans="1:6" x14ac:dyDescent="0.2">
      <c r="A43" s="1">
        <v>69.778999999999996</v>
      </c>
      <c r="B43" s="1">
        <v>1.502</v>
      </c>
      <c r="C43" s="1">
        <v>31.314</v>
      </c>
      <c r="D43" s="1">
        <v>14.476000000000001</v>
      </c>
      <c r="E43" s="1">
        <v>16.323</v>
      </c>
      <c r="F43" s="1">
        <v>0.93700000000000006</v>
      </c>
    </row>
    <row r="44" spans="1:6" x14ac:dyDescent="0.2">
      <c r="A44" s="1">
        <v>84.528999999999996</v>
      </c>
      <c r="B44" s="1">
        <v>3.4969999999999999</v>
      </c>
      <c r="C44" s="1">
        <v>41.192</v>
      </c>
      <c r="D44" s="1">
        <v>24.192</v>
      </c>
      <c r="E44" s="1">
        <v>5.4960000000000004</v>
      </c>
      <c r="F44" s="1">
        <v>8.4440000000000008</v>
      </c>
    </row>
    <row r="45" spans="1:6" x14ac:dyDescent="0.2">
      <c r="A45" s="1">
        <v>67.510999999999996</v>
      </c>
      <c r="B45" s="1">
        <v>9.1750000000000007</v>
      </c>
      <c r="C45" s="1">
        <v>45.003</v>
      </c>
      <c r="D45" s="1">
        <v>2.4260000000000002</v>
      </c>
      <c r="E45" s="1">
        <v>5.4059999999999997</v>
      </c>
      <c r="F45" s="1">
        <v>8.7530000000000001</v>
      </c>
    </row>
    <row r="46" spans="1:6" x14ac:dyDescent="0.2">
      <c r="A46" s="1">
        <v>49.655999999999999</v>
      </c>
      <c r="B46" s="1">
        <v>6.4029999999999996</v>
      </c>
      <c r="C46" s="1">
        <v>44.143999999999998</v>
      </c>
      <c r="D46" s="1">
        <v>11.696</v>
      </c>
      <c r="E46" s="1">
        <v>4.8929999999999998</v>
      </c>
      <c r="F46" s="1">
        <v>12.108000000000001</v>
      </c>
    </row>
    <row r="47" spans="1:6" x14ac:dyDescent="0.2">
      <c r="A47" s="1">
        <v>60.951999999999998</v>
      </c>
      <c r="B47" s="1">
        <v>6.758</v>
      </c>
      <c r="C47" s="1">
        <v>7.202</v>
      </c>
      <c r="D47" s="1">
        <v>42.738999999999997</v>
      </c>
      <c r="E47" s="1">
        <v>9.2449999999999992</v>
      </c>
      <c r="F47" s="1">
        <v>10.396000000000001</v>
      </c>
    </row>
    <row r="48" spans="1:6" x14ac:dyDescent="0.2">
      <c r="A48" s="1">
        <v>57.597000000000001</v>
      </c>
      <c r="B48" s="1">
        <v>8.5990000000000002</v>
      </c>
      <c r="C48" s="1">
        <v>39.149000000000001</v>
      </c>
      <c r="D48" s="1">
        <v>33.124000000000002</v>
      </c>
      <c r="E48" s="1">
        <v>16.198</v>
      </c>
      <c r="F48" s="1">
        <v>4.8</v>
      </c>
    </row>
    <row r="49" spans="1:6" x14ac:dyDescent="0.2">
      <c r="A49" s="1">
        <v>71.876999999999995</v>
      </c>
      <c r="B49" s="1">
        <v>6.7249999999999996</v>
      </c>
      <c r="C49" s="1">
        <v>17.154</v>
      </c>
      <c r="D49" s="1">
        <v>31.934999999999999</v>
      </c>
      <c r="E49" s="1">
        <v>5.633</v>
      </c>
      <c r="F49" s="1">
        <v>3.4020000000000001</v>
      </c>
    </row>
    <row r="50" spans="1:6" x14ac:dyDescent="0.2">
      <c r="A50" s="1">
        <v>63.811999999999998</v>
      </c>
      <c r="B50" s="1">
        <v>4.1559999999999997</v>
      </c>
      <c r="C50" s="1">
        <v>15.333</v>
      </c>
      <c r="D50" s="1">
        <v>26.64</v>
      </c>
      <c r="E50" s="1">
        <v>7.1829999999999998</v>
      </c>
      <c r="F50" s="1">
        <v>2.4489999999999998</v>
      </c>
    </row>
    <row r="51" spans="1:6" x14ac:dyDescent="0.2">
      <c r="A51" s="1">
        <v>56.16</v>
      </c>
      <c r="B51" s="1">
        <v>12.044</v>
      </c>
      <c r="C51" s="1">
        <v>30.338000000000001</v>
      </c>
      <c r="D51" s="1">
        <v>41.036999999999999</v>
      </c>
      <c r="E51" s="1">
        <v>6.7370000000000001</v>
      </c>
      <c r="F51" s="1">
        <v>2.9209999999999998</v>
      </c>
    </row>
    <row r="52" spans="1:6" x14ac:dyDescent="0.2">
      <c r="A52" s="1"/>
      <c r="B52" s="1"/>
      <c r="C52" s="1"/>
      <c r="D52" s="1"/>
      <c r="E52" s="1"/>
      <c r="F52" s="1"/>
    </row>
    <row r="53" spans="1:6" x14ac:dyDescent="0.2">
      <c r="A53" s="1"/>
      <c r="B53" s="1"/>
      <c r="C53" s="1"/>
      <c r="D53" s="1"/>
      <c r="E53" s="1"/>
      <c r="F53" s="1"/>
    </row>
    <row r="54" spans="1:6" x14ac:dyDescent="0.2">
      <c r="A54" s="1"/>
      <c r="B54" s="1"/>
      <c r="C54" s="1"/>
      <c r="D54" s="1"/>
      <c r="E54" s="1"/>
      <c r="F54" s="1"/>
    </row>
    <row r="55" spans="1:6" x14ac:dyDescent="0.2">
      <c r="A55" s="1"/>
      <c r="B55" s="1"/>
      <c r="C55" s="1"/>
      <c r="D55" s="1"/>
      <c r="E55" s="1"/>
      <c r="F55" s="1"/>
    </row>
    <row r="56" spans="1:6" x14ac:dyDescent="0.2">
      <c r="A56" s="1"/>
      <c r="B56" s="1"/>
      <c r="C56" s="1"/>
      <c r="D56" s="1"/>
      <c r="E56" s="1"/>
      <c r="F56" s="1"/>
    </row>
    <row r="57" spans="1:6" x14ac:dyDescent="0.2">
      <c r="A57" s="1"/>
      <c r="B57" s="1"/>
      <c r="C57" s="1"/>
      <c r="D57" s="1"/>
      <c r="E57" s="1"/>
      <c r="F57" s="1"/>
    </row>
    <row r="58" spans="1:6" x14ac:dyDescent="0.2">
      <c r="A58" s="1"/>
      <c r="B58" s="1"/>
      <c r="C58" s="1"/>
      <c r="D58" s="1"/>
      <c r="E58" s="1"/>
      <c r="F58" s="1"/>
    </row>
    <row r="59" spans="1:6" x14ac:dyDescent="0.2">
      <c r="A59" s="1"/>
      <c r="B59" s="1"/>
      <c r="C59" s="1"/>
      <c r="D59" s="1"/>
      <c r="E59" s="1"/>
      <c r="F59" s="1"/>
    </row>
    <row r="60" spans="1:6" x14ac:dyDescent="0.2">
      <c r="A60" s="1"/>
      <c r="B60" s="1"/>
      <c r="C60" s="1"/>
      <c r="D60" s="1"/>
      <c r="E60" s="1"/>
      <c r="F60" s="1"/>
    </row>
    <row r="61" spans="1:6" x14ac:dyDescent="0.2">
      <c r="A61" s="1"/>
      <c r="B61" s="1"/>
      <c r="C61" s="1"/>
      <c r="D61" s="1"/>
      <c r="E61" s="1"/>
      <c r="F61" s="1"/>
    </row>
    <row r="62" spans="1:6" x14ac:dyDescent="0.2">
      <c r="A62" s="1"/>
      <c r="B62" s="1"/>
      <c r="C62" s="1"/>
      <c r="D62" s="1"/>
      <c r="E62" s="1"/>
      <c r="F62" s="1"/>
    </row>
    <row r="63" spans="1:6" x14ac:dyDescent="0.2">
      <c r="A63" s="1"/>
      <c r="B63" s="1"/>
      <c r="C63" s="1"/>
      <c r="D63" s="1"/>
      <c r="E63" s="1"/>
      <c r="F63" s="1"/>
    </row>
    <row r="64" spans="1:6" x14ac:dyDescent="0.2">
      <c r="A64" s="1"/>
      <c r="B64" s="1"/>
      <c r="C64" s="1"/>
      <c r="D64" s="1"/>
      <c r="E64" s="1"/>
      <c r="F64" s="1"/>
    </row>
    <row r="65" spans="1:6" x14ac:dyDescent="0.2">
      <c r="A65" s="1"/>
      <c r="B65" s="1"/>
      <c r="C65" s="1"/>
      <c r="D65" s="1"/>
      <c r="E65" s="1"/>
      <c r="F65" s="1"/>
    </row>
    <row r="66" spans="1:6" x14ac:dyDescent="0.2">
      <c r="A66" s="1"/>
      <c r="B66" s="1"/>
      <c r="C66" s="1"/>
      <c r="D66" s="1"/>
      <c r="E66" s="1"/>
      <c r="F66" s="1"/>
    </row>
    <row r="67" spans="1:6" x14ac:dyDescent="0.2">
      <c r="A67" s="1"/>
      <c r="B67" s="1"/>
      <c r="C67" s="1"/>
      <c r="D67" s="1"/>
      <c r="E67" s="1"/>
      <c r="F67" s="1"/>
    </row>
    <row r="68" spans="1:6" x14ac:dyDescent="0.2">
      <c r="A68" s="1"/>
      <c r="B68" s="1"/>
      <c r="C68" s="1"/>
      <c r="D68" s="1"/>
      <c r="E68" s="1"/>
      <c r="F68" s="1"/>
    </row>
    <row r="69" spans="1:6" x14ac:dyDescent="0.2">
      <c r="A69" s="1"/>
      <c r="B69" s="1"/>
      <c r="C69" s="1"/>
      <c r="D69" s="1"/>
      <c r="E69" s="1"/>
      <c r="F69" s="1"/>
    </row>
    <row r="70" spans="1:6" x14ac:dyDescent="0.2">
      <c r="A70" s="1"/>
      <c r="B70" s="1"/>
      <c r="C70" s="1"/>
      <c r="D70" s="1"/>
      <c r="E70" s="1"/>
      <c r="F70" s="1"/>
    </row>
    <row r="71" spans="1:6" x14ac:dyDescent="0.2">
      <c r="A71" s="1"/>
      <c r="B71" s="1"/>
      <c r="C71" s="1"/>
      <c r="D71" s="1"/>
      <c r="E71" s="1"/>
      <c r="F71" s="1"/>
    </row>
    <row r="72" spans="1:6" x14ac:dyDescent="0.2">
      <c r="A72" s="1"/>
      <c r="B72" s="1"/>
      <c r="C72" s="1"/>
      <c r="D72" s="1"/>
      <c r="E72" s="1"/>
      <c r="F72" s="1"/>
    </row>
    <row r="73" spans="1:6" x14ac:dyDescent="0.2">
      <c r="A73" s="1"/>
      <c r="B73" s="1"/>
      <c r="C73" s="1"/>
      <c r="D73" s="1"/>
      <c r="E73" s="1"/>
      <c r="F73" s="1"/>
    </row>
    <row r="74" spans="1:6" x14ac:dyDescent="0.2">
      <c r="A74" s="1"/>
      <c r="B74" s="1"/>
      <c r="C74" s="1"/>
      <c r="D74" s="1"/>
      <c r="E74" s="1"/>
      <c r="F74" s="1"/>
    </row>
    <row r="75" spans="1:6" x14ac:dyDescent="0.2">
      <c r="A75" s="1"/>
      <c r="B75" s="1"/>
      <c r="C75" s="1"/>
      <c r="D75" s="1"/>
      <c r="E75" s="1"/>
      <c r="F75" s="1"/>
    </row>
    <row r="76" spans="1:6" x14ac:dyDescent="0.2">
      <c r="A76" s="1"/>
      <c r="B76" s="1"/>
      <c r="C76" s="1"/>
      <c r="D76" s="1"/>
      <c r="E76" s="1"/>
      <c r="F76" s="1"/>
    </row>
    <row r="77" spans="1:6" x14ac:dyDescent="0.2">
      <c r="A77" s="1"/>
      <c r="B77" s="1"/>
      <c r="C77" s="1"/>
      <c r="D77" s="1"/>
      <c r="E77" s="1"/>
      <c r="F77" s="1"/>
    </row>
    <row r="78" spans="1:6" x14ac:dyDescent="0.2">
      <c r="A78" s="1"/>
      <c r="B78" s="1"/>
      <c r="C78" s="1"/>
      <c r="D78" s="1"/>
      <c r="E78" s="1"/>
      <c r="F78" s="1"/>
    </row>
    <row r="79" spans="1:6" x14ac:dyDescent="0.2">
      <c r="A79" s="1"/>
      <c r="B79" s="1"/>
      <c r="C79" s="1"/>
      <c r="D79" s="1"/>
      <c r="E79" s="1"/>
      <c r="F79" s="1"/>
    </row>
    <row r="80" spans="1:6" x14ac:dyDescent="0.2">
      <c r="A80" s="1"/>
      <c r="B80" s="1"/>
      <c r="C80" s="1"/>
      <c r="D80" s="1"/>
      <c r="E80" s="1"/>
      <c r="F80" s="1"/>
    </row>
    <row r="81" spans="1:6" x14ac:dyDescent="0.2">
      <c r="A81" s="1"/>
      <c r="B81" s="1"/>
      <c r="C81" s="1"/>
      <c r="D81" s="1"/>
      <c r="E81" s="1"/>
      <c r="F81" s="1"/>
    </row>
    <row r="82" spans="1:6" x14ac:dyDescent="0.2">
      <c r="A82" s="1"/>
      <c r="B82" s="1"/>
      <c r="C82" s="1"/>
      <c r="D82" s="1"/>
      <c r="E82" s="1"/>
      <c r="F82" s="1"/>
    </row>
    <row r="83" spans="1:6" x14ac:dyDescent="0.2">
      <c r="A83" s="1"/>
      <c r="B83" s="1"/>
      <c r="C83" s="1"/>
      <c r="D83" s="1"/>
      <c r="E83" s="1"/>
      <c r="F83" s="1"/>
    </row>
    <row r="84" spans="1:6" x14ac:dyDescent="0.2">
      <c r="A84" s="1"/>
      <c r="B84" s="1"/>
      <c r="C84" s="1"/>
      <c r="D84" s="1"/>
      <c r="E84" s="1"/>
      <c r="F84" s="1"/>
    </row>
    <row r="85" spans="1:6" x14ac:dyDescent="0.2">
      <c r="A85" s="1"/>
      <c r="B85" s="1"/>
      <c r="C85" s="1"/>
      <c r="D85" s="1"/>
      <c r="E85" s="1"/>
      <c r="F85" s="1"/>
    </row>
    <row r="86" spans="1:6" x14ac:dyDescent="0.2">
      <c r="A86" s="1"/>
      <c r="B86" s="1"/>
      <c r="C86" s="1"/>
      <c r="D86" s="1"/>
      <c r="E86" s="1"/>
      <c r="F86" s="1"/>
    </row>
    <row r="87" spans="1:6" x14ac:dyDescent="0.2">
      <c r="A87" s="1"/>
      <c r="B87" s="1"/>
      <c r="C87" s="1"/>
      <c r="D87" s="1"/>
      <c r="E87" s="1"/>
      <c r="F87" s="1"/>
    </row>
    <row r="88" spans="1:6" x14ac:dyDescent="0.2">
      <c r="A88" s="1"/>
      <c r="B88" s="1"/>
      <c r="C88" s="1"/>
      <c r="D88" s="1"/>
      <c r="E88" s="1"/>
      <c r="F88" s="1"/>
    </row>
    <row r="89" spans="1:6" x14ac:dyDescent="0.2">
      <c r="A89" s="1"/>
      <c r="B89" s="1"/>
      <c r="C89" s="1"/>
      <c r="D89" s="1"/>
      <c r="E89" s="1"/>
      <c r="F89" s="1"/>
    </row>
    <row r="90" spans="1:6" x14ac:dyDescent="0.2">
      <c r="A90" s="1"/>
      <c r="B90" s="1"/>
      <c r="C90" s="1"/>
      <c r="D90" s="1"/>
      <c r="E90" s="1"/>
      <c r="F90" s="1"/>
    </row>
    <row r="91" spans="1:6" x14ac:dyDescent="0.2">
      <c r="A91" s="1"/>
      <c r="B91" s="1"/>
      <c r="C91" s="1"/>
      <c r="D91" s="1"/>
      <c r="E91" s="1"/>
      <c r="F91" s="1"/>
    </row>
    <row r="92" spans="1:6" x14ac:dyDescent="0.2">
      <c r="A92" s="1"/>
      <c r="B92" s="1"/>
      <c r="C92" s="1"/>
      <c r="D92" s="1"/>
      <c r="E92" s="1"/>
      <c r="F92" s="1"/>
    </row>
    <row r="93" spans="1:6" x14ac:dyDescent="0.2">
      <c r="A93" s="1"/>
      <c r="B93" s="1"/>
      <c r="C93" s="1"/>
      <c r="D93" s="1"/>
      <c r="E93" s="1"/>
      <c r="F93" s="1"/>
    </row>
    <row r="94" spans="1:6" x14ac:dyDescent="0.2">
      <c r="A94" s="1"/>
      <c r="B94" s="1"/>
      <c r="C94" s="1"/>
      <c r="D94" s="1"/>
      <c r="E94" s="1"/>
      <c r="F94" s="1"/>
    </row>
    <row r="95" spans="1:6" x14ac:dyDescent="0.2">
      <c r="A95" s="1"/>
      <c r="B95" s="1"/>
      <c r="C95" s="1"/>
      <c r="D95" s="1"/>
      <c r="E95" s="1"/>
      <c r="F9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BEA12-9C0D-D54F-98B3-6B6805B5A5D9}">
  <dimension ref="A1:F108"/>
  <sheetViews>
    <sheetView workbookViewId="0">
      <selection activeCell="L33" sqref="L33"/>
    </sheetView>
  </sheetViews>
  <sheetFormatPr baseColWidth="10" defaultRowHeight="16" x14ac:dyDescent="0.2"/>
  <sheetData>
    <row r="1" spans="1:6" x14ac:dyDescent="0.2">
      <c r="A1" s="2" t="s">
        <v>8</v>
      </c>
      <c r="B1" s="2" t="s">
        <v>5</v>
      </c>
      <c r="C1" s="2" t="s">
        <v>20</v>
      </c>
      <c r="D1" s="2" t="s">
        <v>21</v>
      </c>
      <c r="E1" s="2" t="s">
        <v>22</v>
      </c>
      <c r="F1" s="2" t="s">
        <v>23</v>
      </c>
    </row>
    <row r="2" spans="1:6" x14ac:dyDescent="0.2">
      <c r="A2" s="1">
        <v>91.082999999999998</v>
      </c>
      <c r="B2" s="1">
        <v>46.079000000000001</v>
      </c>
      <c r="C2" s="1">
        <v>71.385999999999996</v>
      </c>
      <c r="D2" s="1">
        <v>82.676000000000002</v>
      </c>
      <c r="E2" s="1">
        <v>44.057000000000002</v>
      </c>
      <c r="F2" s="1">
        <v>58.628999999999998</v>
      </c>
    </row>
    <row r="3" spans="1:6" x14ac:dyDescent="0.2">
      <c r="A3" s="1">
        <v>83.23</v>
      </c>
      <c r="B3" s="1">
        <v>32.582999999999998</v>
      </c>
      <c r="C3" s="1">
        <v>67.665999999999997</v>
      </c>
      <c r="D3" s="1">
        <v>60.41</v>
      </c>
      <c r="E3" s="1">
        <v>24.167999999999999</v>
      </c>
      <c r="F3" s="1">
        <v>54.42</v>
      </c>
    </row>
    <row r="4" spans="1:6" x14ac:dyDescent="0.2">
      <c r="A4" s="1">
        <v>82.319000000000003</v>
      </c>
      <c r="B4" s="1">
        <v>40.368000000000002</v>
      </c>
      <c r="C4" s="1">
        <v>72.475999999999999</v>
      </c>
      <c r="D4" s="1">
        <v>80.162000000000006</v>
      </c>
      <c r="E4" s="1">
        <v>24.692</v>
      </c>
      <c r="F4" s="1">
        <v>34.834000000000003</v>
      </c>
    </row>
    <row r="5" spans="1:6" x14ac:dyDescent="0.2">
      <c r="A5" s="1">
        <v>84.4</v>
      </c>
      <c r="B5" s="1">
        <v>47.347000000000001</v>
      </c>
      <c r="C5" s="1">
        <v>59.561999999999998</v>
      </c>
      <c r="D5" s="1">
        <v>63.965000000000003</v>
      </c>
      <c r="E5" s="1">
        <v>37.176000000000002</v>
      </c>
      <c r="F5" s="1">
        <v>24.855</v>
      </c>
    </row>
    <row r="6" spans="1:6" x14ac:dyDescent="0.2">
      <c r="A6" s="1">
        <v>87.427999999999997</v>
      </c>
      <c r="B6" s="1">
        <v>19.34</v>
      </c>
      <c r="C6" s="1">
        <v>59.48</v>
      </c>
      <c r="D6" s="1">
        <v>74.275000000000006</v>
      </c>
      <c r="E6" s="1">
        <v>26.934000000000001</v>
      </c>
      <c r="F6" s="1">
        <v>23.797999999999998</v>
      </c>
    </row>
    <row r="7" spans="1:6" x14ac:dyDescent="0.2">
      <c r="A7" s="1">
        <v>76.665000000000006</v>
      </c>
      <c r="B7" s="1">
        <v>27.332999999999998</v>
      </c>
      <c r="C7" s="1">
        <v>74.503</v>
      </c>
      <c r="D7" s="1">
        <v>86.680999999999997</v>
      </c>
      <c r="E7" s="1">
        <v>34.317</v>
      </c>
      <c r="F7" s="1">
        <v>38.277000000000001</v>
      </c>
    </row>
    <row r="8" spans="1:6" x14ac:dyDescent="0.2">
      <c r="A8" s="1">
        <v>65.539000000000001</v>
      </c>
      <c r="B8" s="1">
        <v>30.013999999999999</v>
      </c>
      <c r="C8" s="1">
        <v>68.516999999999996</v>
      </c>
      <c r="D8" s="1">
        <v>63.552999999999997</v>
      </c>
      <c r="E8" s="1">
        <v>37.472999999999999</v>
      </c>
      <c r="F8" s="1">
        <v>47.542999999999999</v>
      </c>
    </row>
    <row r="9" spans="1:6" x14ac:dyDescent="0.2">
      <c r="A9" s="1">
        <v>72.965999999999994</v>
      </c>
      <c r="B9" s="1">
        <v>35.165999999999997</v>
      </c>
      <c r="C9" s="1">
        <v>71.045000000000002</v>
      </c>
      <c r="D9" s="1">
        <v>67.463999999999999</v>
      </c>
      <c r="E9" s="1">
        <v>41.771000000000001</v>
      </c>
      <c r="F9" s="1">
        <v>31.58</v>
      </c>
    </row>
    <row r="10" spans="1:6" x14ac:dyDescent="0.2">
      <c r="A10" s="1">
        <v>80.853999999999999</v>
      </c>
      <c r="B10" s="1">
        <v>31.283999999999999</v>
      </c>
      <c r="C10" s="1">
        <v>79.254000000000005</v>
      </c>
      <c r="D10" s="1">
        <v>65.013999999999996</v>
      </c>
      <c r="E10" s="1">
        <v>26.417000000000002</v>
      </c>
      <c r="F10" s="1">
        <v>21.132999999999999</v>
      </c>
    </row>
    <row r="11" spans="1:6" x14ac:dyDescent="0.2">
      <c r="A11" s="1">
        <v>91.111000000000004</v>
      </c>
      <c r="B11" s="1">
        <v>47.747</v>
      </c>
      <c r="C11" s="1">
        <v>92.295000000000002</v>
      </c>
      <c r="D11" s="1">
        <v>86.441999999999993</v>
      </c>
      <c r="E11" s="1">
        <v>15.397</v>
      </c>
      <c r="F11" s="1">
        <v>31.466000000000001</v>
      </c>
    </row>
    <row r="12" spans="1:6" x14ac:dyDescent="0.2">
      <c r="A12" s="1">
        <v>91.593999999999994</v>
      </c>
      <c r="B12" s="1">
        <v>48.356000000000002</v>
      </c>
      <c r="C12" s="1">
        <v>94.22</v>
      </c>
      <c r="D12" s="1">
        <v>76.44</v>
      </c>
      <c r="E12" s="1">
        <v>19.254000000000001</v>
      </c>
      <c r="F12" s="1">
        <v>32.380000000000003</v>
      </c>
    </row>
    <row r="13" spans="1:6" x14ac:dyDescent="0.2">
      <c r="A13" s="1">
        <v>93.539000000000001</v>
      </c>
      <c r="B13" s="1">
        <v>27.568000000000001</v>
      </c>
      <c r="C13" s="1">
        <v>77.56</v>
      </c>
      <c r="D13" s="1">
        <v>76.585999999999999</v>
      </c>
      <c r="E13" s="1">
        <v>17.201000000000001</v>
      </c>
      <c r="F13" s="1">
        <v>32.518000000000001</v>
      </c>
    </row>
    <row r="14" spans="1:6" x14ac:dyDescent="0.2">
      <c r="A14" s="1">
        <v>86.674999999999997</v>
      </c>
      <c r="B14" s="1">
        <v>28.318000000000001</v>
      </c>
      <c r="C14" s="1">
        <v>80.066000000000003</v>
      </c>
      <c r="D14" s="1">
        <v>70.748000000000005</v>
      </c>
      <c r="E14" s="1">
        <v>27.475999999999999</v>
      </c>
      <c r="F14" s="1">
        <v>19.736999999999998</v>
      </c>
    </row>
    <row r="15" spans="1:6" x14ac:dyDescent="0.2">
      <c r="A15" s="1">
        <v>82.599000000000004</v>
      </c>
      <c r="B15" s="1">
        <v>36.468000000000004</v>
      </c>
      <c r="C15" s="1">
        <v>89.518000000000001</v>
      </c>
      <c r="D15" s="1">
        <v>68.385000000000005</v>
      </c>
      <c r="E15" s="1">
        <v>36.168999999999997</v>
      </c>
      <c r="F15" s="1">
        <v>20.638000000000002</v>
      </c>
    </row>
    <row r="16" spans="1:6" x14ac:dyDescent="0.2">
      <c r="A16" s="1">
        <v>79.201999999999998</v>
      </c>
      <c r="B16" s="1">
        <v>43.744</v>
      </c>
      <c r="C16" s="1">
        <v>87.665000000000006</v>
      </c>
      <c r="D16" s="1">
        <v>70.016999999999996</v>
      </c>
      <c r="E16" s="1">
        <v>25.315999999999999</v>
      </c>
      <c r="F16" s="1">
        <v>17.774999999999999</v>
      </c>
    </row>
    <row r="17" spans="1:6" x14ac:dyDescent="0.2">
      <c r="A17" s="1">
        <v>64.018000000000001</v>
      </c>
      <c r="B17" s="1">
        <v>24.971</v>
      </c>
      <c r="C17" s="1">
        <v>73.991</v>
      </c>
      <c r="D17" s="1">
        <v>64.47</v>
      </c>
      <c r="E17" s="1">
        <v>37.04</v>
      </c>
      <c r="F17" s="1">
        <v>37.593000000000004</v>
      </c>
    </row>
    <row r="18" spans="1:6" x14ac:dyDescent="0.2">
      <c r="A18" s="1">
        <v>70.855000000000004</v>
      </c>
      <c r="B18" s="1">
        <v>23.100999999999999</v>
      </c>
      <c r="C18" s="1">
        <v>80.704999999999998</v>
      </c>
      <c r="D18" s="1">
        <v>86.858999999999995</v>
      </c>
      <c r="E18" s="1">
        <v>42.268000000000001</v>
      </c>
      <c r="F18" s="1">
        <v>39.014000000000003</v>
      </c>
    </row>
    <row r="19" spans="1:6" x14ac:dyDescent="0.2">
      <c r="A19" s="1">
        <v>63.585999999999999</v>
      </c>
      <c r="B19" s="1">
        <v>57.219000000000001</v>
      </c>
      <c r="C19" s="1">
        <v>78.25</v>
      </c>
      <c r="D19" s="1">
        <v>81.281000000000006</v>
      </c>
      <c r="E19" s="1">
        <v>34.281999999999996</v>
      </c>
      <c r="F19" s="1">
        <v>42.752000000000002</v>
      </c>
    </row>
    <row r="20" spans="1:6" x14ac:dyDescent="0.2">
      <c r="A20" s="1">
        <v>65.165000000000006</v>
      </c>
      <c r="B20" s="1">
        <v>29.678000000000001</v>
      </c>
      <c r="C20" s="1">
        <v>77.986999999999995</v>
      </c>
      <c r="D20" s="1">
        <v>71.801000000000002</v>
      </c>
      <c r="E20" s="1">
        <v>34.029000000000003</v>
      </c>
      <c r="F20" s="1">
        <v>60.488999999999997</v>
      </c>
    </row>
    <row r="21" spans="1:6" x14ac:dyDescent="0.2">
      <c r="A21" s="1">
        <v>67.444000000000003</v>
      </c>
      <c r="B21" s="1">
        <v>28.564</v>
      </c>
      <c r="C21" s="1">
        <v>83.707999999999998</v>
      </c>
      <c r="D21" s="1">
        <v>78.137</v>
      </c>
      <c r="E21" s="1">
        <v>40.729999999999997</v>
      </c>
      <c r="F21" s="1">
        <v>39.228999999999999</v>
      </c>
    </row>
    <row r="22" spans="1:6" x14ac:dyDescent="0.2">
      <c r="A22" s="1">
        <v>65.206999999999994</v>
      </c>
      <c r="B22" s="1">
        <v>44.356000000000002</v>
      </c>
      <c r="C22" s="1">
        <v>71.167000000000002</v>
      </c>
      <c r="D22" s="1">
        <v>52.497999999999998</v>
      </c>
      <c r="E22" s="1">
        <v>30.481999999999999</v>
      </c>
      <c r="F22" s="1">
        <v>42.46</v>
      </c>
    </row>
    <row r="23" spans="1:6" x14ac:dyDescent="0.2">
      <c r="A23" s="1">
        <v>76.179000000000002</v>
      </c>
      <c r="B23" s="1">
        <v>25.991</v>
      </c>
      <c r="C23" s="1">
        <v>67.414000000000001</v>
      </c>
      <c r="D23" s="1">
        <v>68.855000000000004</v>
      </c>
      <c r="E23" s="1">
        <v>32.594000000000001</v>
      </c>
      <c r="F23" s="1">
        <v>41.517000000000003</v>
      </c>
    </row>
    <row r="24" spans="1:6" x14ac:dyDescent="0.2">
      <c r="A24" s="1">
        <v>92.997</v>
      </c>
      <c r="B24" s="1">
        <v>24.992999999999999</v>
      </c>
      <c r="C24" s="1">
        <v>42.107999999999997</v>
      </c>
      <c r="D24" s="1">
        <v>77.83</v>
      </c>
      <c r="E24" s="1">
        <v>48.228999999999999</v>
      </c>
      <c r="F24" s="1">
        <v>28.481000000000002</v>
      </c>
    </row>
    <row r="25" spans="1:6" x14ac:dyDescent="0.2">
      <c r="A25" s="1">
        <v>87.503</v>
      </c>
      <c r="B25" s="1">
        <v>49.7</v>
      </c>
      <c r="C25" s="1">
        <v>55.606999999999999</v>
      </c>
      <c r="D25" s="1">
        <v>79.698999999999998</v>
      </c>
      <c r="E25" s="1">
        <v>54.238999999999997</v>
      </c>
      <c r="F25" s="1">
        <v>26.78</v>
      </c>
    </row>
    <row r="26" spans="1:6" x14ac:dyDescent="0.2">
      <c r="A26" s="1">
        <v>87.052999999999997</v>
      </c>
      <c r="B26" s="1">
        <v>61.54</v>
      </c>
      <c r="C26" s="1">
        <v>73.774000000000001</v>
      </c>
      <c r="D26" s="1">
        <v>57.41</v>
      </c>
      <c r="E26" s="1">
        <v>43.548999999999999</v>
      </c>
      <c r="F26" s="1">
        <v>34.97</v>
      </c>
    </row>
    <row r="27" spans="1:6" x14ac:dyDescent="0.2">
      <c r="A27" s="1">
        <v>73.028000000000006</v>
      </c>
      <c r="B27" s="1">
        <v>38.618000000000002</v>
      </c>
      <c r="C27" s="1">
        <v>58.256999999999998</v>
      </c>
      <c r="D27" s="1">
        <v>82.213999999999999</v>
      </c>
      <c r="E27" s="1">
        <v>36.258000000000003</v>
      </c>
      <c r="F27" s="1">
        <v>38.204000000000001</v>
      </c>
    </row>
    <row r="28" spans="1:6" x14ac:dyDescent="0.2">
      <c r="A28" s="1">
        <v>92.733999999999995</v>
      </c>
      <c r="B28" s="1">
        <v>48.526000000000003</v>
      </c>
      <c r="C28" s="1">
        <v>66.950999999999993</v>
      </c>
      <c r="D28" s="1">
        <v>80.126000000000005</v>
      </c>
      <c r="E28" s="1">
        <v>43.472999999999999</v>
      </c>
      <c r="F28" s="1">
        <v>37.192999999999998</v>
      </c>
    </row>
    <row r="29" spans="1:6" x14ac:dyDescent="0.2">
      <c r="A29" s="1">
        <v>86.981999999999999</v>
      </c>
      <c r="B29" s="1">
        <v>49.783999999999999</v>
      </c>
      <c r="C29" s="1">
        <v>76.286000000000001</v>
      </c>
      <c r="D29" s="1">
        <v>52.18</v>
      </c>
      <c r="E29" s="1">
        <v>51.636000000000003</v>
      </c>
      <c r="F29" s="1">
        <v>35.999000000000002</v>
      </c>
    </row>
    <row r="30" spans="1:6" x14ac:dyDescent="0.2">
      <c r="A30" s="1">
        <v>82.150999999999996</v>
      </c>
      <c r="B30" s="1">
        <v>25.552</v>
      </c>
      <c r="C30" s="1">
        <v>73.316999999999993</v>
      </c>
      <c r="D30" s="1">
        <v>63.347000000000001</v>
      </c>
      <c r="E30" s="1">
        <v>33.884</v>
      </c>
      <c r="F30" s="1">
        <v>41.743000000000002</v>
      </c>
    </row>
    <row r="31" spans="1:6" x14ac:dyDescent="0.2">
      <c r="A31" s="1">
        <v>94.494</v>
      </c>
      <c r="B31" s="1">
        <v>34.040999999999997</v>
      </c>
      <c r="C31" s="1">
        <v>74.878</v>
      </c>
      <c r="D31" s="1">
        <v>98.134</v>
      </c>
      <c r="E31" s="1">
        <v>28.152999999999999</v>
      </c>
      <c r="F31" s="1">
        <v>34.912999999999997</v>
      </c>
    </row>
    <row r="32" spans="1:6" x14ac:dyDescent="0.2">
      <c r="A32" s="1">
        <v>84.65</v>
      </c>
      <c r="B32" s="1">
        <v>45.731999999999999</v>
      </c>
      <c r="C32" s="1">
        <v>75.471000000000004</v>
      </c>
      <c r="D32" s="1">
        <v>79.926000000000002</v>
      </c>
      <c r="E32" s="1">
        <v>52.499000000000002</v>
      </c>
      <c r="F32" s="1">
        <v>33.994999999999997</v>
      </c>
    </row>
    <row r="33" spans="1:6" x14ac:dyDescent="0.2">
      <c r="A33" s="1">
        <v>81.266000000000005</v>
      </c>
      <c r="B33" s="1">
        <v>36.540999999999997</v>
      </c>
      <c r="C33" s="1">
        <v>70.054000000000002</v>
      </c>
      <c r="D33" s="1">
        <v>77.875</v>
      </c>
      <c r="E33" s="1">
        <v>55.703000000000003</v>
      </c>
      <c r="F33" s="1">
        <v>35.292999999999999</v>
      </c>
    </row>
    <row r="34" spans="1:6" x14ac:dyDescent="0.2">
      <c r="A34" s="1">
        <v>88.388000000000005</v>
      </c>
      <c r="B34" s="1">
        <v>32.506</v>
      </c>
      <c r="C34" s="1">
        <v>86.715999999999994</v>
      </c>
      <c r="D34" s="1">
        <v>74.531999999999996</v>
      </c>
      <c r="E34" s="1">
        <v>41.923999999999999</v>
      </c>
      <c r="F34" s="1">
        <v>22.488</v>
      </c>
    </row>
    <row r="35" spans="1:6" x14ac:dyDescent="0.2">
      <c r="A35" s="1">
        <v>80.218000000000004</v>
      </c>
      <c r="B35" s="1">
        <v>30.666</v>
      </c>
      <c r="C35" s="1">
        <v>84.55</v>
      </c>
      <c r="D35" s="1">
        <v>40.862000000000002</v>
      </c>
      <c r="E35" s="1">
        <v>48.795999999999999</v>
      </c>
      <c r="F35" s="1">
        <v>17.53</v>
      </c>
    </row>
    <row r="36" spans="1:6" x14ac:dyDescent="0.2">
      <c r="A36" s="1">
        <v>77.664000000000001</v>
      </c>
      <c r="B36" s="1">
        <v>28.259</v>
      </c>
      <c r="C36" s="1">
        <v>91.554000000000002</v>
      </c>
      <c r="D36" s="1">
        <v>84.766000000000005</v>
      </c>
      <c r="E36" s="1">
        <v>34.588999999999999</v>
      </c>
      <c r="F36" s="1">
        <v>14.097</v>
      </c>
    </row>
    <row r="37" spans="1:6" x14ac:dyDescent="0.2">
      <c r="A37" s="1">
        <v>84.106999999999999</v>
      </c>
      <c r="B37" s="1">
        <v>34.231000000000002</v>
      </c>
      <c r="C37" s="1">
        <v>97.418000000000006</v>
      </c>
      <c r="D37" s="1">
        <v>68.694000000000003</v>
      </c>
      <c r="E37" s="1">
        <v>24.457000000000001</v>
      </c>
      <c r="F37" s="1">
        <v>16.922999999999998</v>
      </c>
    </row>
    <row r="38" spans="1:6" x14ac:dyDescent="0.2">
      <c r="A38" s="1">
        <v>71.828999999999994</v>
      </c>
      <c r="B38" s="1">
        <v>47.256</v>
      </c>
      <c r="C38" s="1">
        <v>96.141000000000005</v>
      </c>
      <c r="D38" s="1">
        <v>77.108999999999995</v>
      </c>
      <c r="E38" s="1">
        <v>34.174999999999997</v>
      </c>
      <c r="F38" s="1">
        <v>28.456</v>
      </c>
    </row>
    <row r="39" spans="1:6" x14ac:dyDescent="0.2">
      <c r="A39" s="1">
        <v>80.796999999999997</v>
      </c>
      <c r="B39" s="1">
        <v>38.042000000000002</v>
      </c>
      <c r="C39" s="1">
        <v>83.525000000000006</v>
      </c>
      <c r="D39" s="1">
        <v>65.600999999999999</v>
      </c>
      <c r="E39" s="1">
        <v>49.613</v>
      </c>
      <c r="F39" s="1">
        <v>42.588999999999999</v>
      </c>
    </row>
    <row r="40" spans="1:6" x14ac:dyDescent="0.2">
      <c r="A40" s="1">
        <v>81.730999999999995</v>
      </c>
      <c r="B40" s="1">
        <v>22.754999999999999</v>
      </c>
      <c r="C40" s="1">
        <v>77.879000000000005</v>
      </c>
      <c r="D40" s="1">
        <v>67.427000000000007</v>
      </c>
      <c r="E40" s="1">
        <v>58.643000000000001</v>
      </c>
      <c r="F40" s="1">
        <v>22.940999999999999</v>
      </c>
    </row>
    <row r="41" spans="1:6" x14ac:dyDescent="0.2">
      <c r="A41" s="1">
        <v>70.010999999999996</v>
      </c>
      <c r="B41" s="1">
        <v>9.4920000000000009</v>
      </c>
      <c r="C41" s="1">
        <v>86.207999999999998</v>
      </c>
      <c r="D41" s="1">
        <v>81.412999999999997</v>
      </c>
      <c r="E41" s="1">
        <v>44.238999999999997</v>
      </c>
      <c r="F41" s="1">
        <v>38.597999999999999</v>
      </c>
    </row>
    <row r="42" spans="1:6" x14ac:dyDescent="0.2">
      <c r="A42" s="1">
        <v>72.058999999999997</v>
      </c>
      <c r="B42" s="1">
        <v>17.573</v>
      </c>
      <c r="C42" s="1">
        <v>89.888000000000005</v>
      </c>
      <c r="D42" s="1">
        <v>74.641999999999996</v>
      </c>
      <c r="E42" s="1">
        <v>51.052999999999997</v>
      </c>
      <c r="F42" s="1">
        <v>41.137</v>
      </c>
    </row>
    <row r="43" spans="1:6" x14ac:dyDescent="0.2">
      <c r="A43" s="1">
        <v>72.036000000000001</v>
      </c>
      <c r="B43" s="1">
        <v>16.167000000000002</v>
      </c>
      <c r="C43" s="1">
        <v>98.84</v>
      </c>
      <c r="D43" s="1">
        <v>54.947000000000003</v>
      </c>
      <c r="E43" s="1">
        <v>39.451000000000001</v>
      </c>
      <c r="F43" s="1">
        <v>39.694000000000003</v>
      </c>
    </row>
    <row r="44" spans="1:6" x14ac:dyDescent="0.2">
      <c r="A44" s="1">
        <v>66.611000000000004</v>
      </c>
      <c r="B44" s="1">
        <v>12.486000000000001</v>
      </c>
      <c r="C44" s="1">
        <v>60.615000000000002</v>
      </c>
      <c r="D44" s="1">
        <v>78.656999999999996</v>
      </c>
      <c r="E44" s="1">
        <v>53.186</v>
      </c>
      <c r="F44" s="1">
        <v>42.957999999999998</v>
      </c>
    </row>
    <row r="45" spans="1:6" x14ac:dyDescent="0.2">
      <c r="A45" s="1">
        <v>61.274999999999999</v>
      </c>
      <c r="B45" s="1">
        <v>14.58</v>
      </c>
      <c r="C45" s="1">
        <v>74.802999999999997</v>
      </c>
      <c r="D45" s="1">
        <v>83.691999999999993</v>
      </c>
      <c r="E45" s="1">
        <v>54.366</v>
      </c>
      <c r="F45" s="1">
        <v>39.012999999999998</v>
      </c>
    </row>
    <row r="46" spans="1:6" x14ac:dyDescent="0.2">
      <c r="A46" s="1">
        <v>65.180999999999997</v>
      </c>
      <c r="B46" s="1">
        <v>31.265999999999998</v>
      </c>
      <c r="C46" s="1">
        <v>67.457999999999998</v>
      </c>
      <c r="D46" s="1">
        <v>70.055999999999997</v>
      </c>
      <c r="E46" s="1">
        <v>56.673999999999999</v>
      </c>
      <c r="F46" s="1">
        <v>42.933</v>
      </c>
    </row>
    <row r="47" spans="1:6" x14ac:dyDescent="0.2">
      <c r="A47" s="1">
        <v>64.397999999999996</v>
      </c>
      <c r="B47" s="1">
        <v>30.44</v>
      </c>
      <c r="C47" s="1">
        <v>66.572000000000003</v>
      </c>
      <c r="D47" s="1">
        <v>63.125999999999998</v>
      </c>
      <c r="E47" s="1">
        <v>51.761000000000003</v>
      </c>
      <c r="F47" s="1">
        <v>30.981999999999999</v>
      </c>
    </row>
    <row r="48" spans="1:6" x14ac:dyDescent="0.2">
      <c r="A48" s="1"/>
      <c r="B48" s="1"/>
      <c r="C48" s="1"/>
      <c r="D48" s="1"/>
      <c r="E48" s="1"/>
      <c r="F48" s="1"/>
    </row>
    <row r="49" spans="1:6" x14ac:dyDescent="0.2">
      <c r="A49" s="1"/>
      <c r="B49" s="1"/>
      <c r="C49" s="1"/>
      <c r="D49" s="1"/>
      <c r="E49" s="1"/>
      <c r="F49" s="1"/>
    </row>
    <row r="50" spans="1:6" x14ac:dyDescent="0.2">
      <c r="A50" s="1"/>
      <c r="B50" s="1"/>
      <c r="C50" s="1"/>
      <c r="D50" s="1"/>
      <c r="E50" s="1"/>
      <c r="F50" s="1"/>
    </row>
    <row r="51" spans="1:6" x14ac:dyDescent="0.2">
      <c r="A51" s="1"/>
      <c r="B51" s="1"/>
      <c r="C51" s="1"/>
      <c r="D51" s="1"/>
      <c r="E51" s="1"/>
      <c r="F51" s="1"/>
    </row>
    <row r="52" spans="1:6" x14ac:dyDescent="0.2">
      <c r="A52" s="1"/>
      <c r="B52" s="1"/>
      <c r="C52" s="1"/>
      <c r="D52" s="1"/>
      <c r="E52" s="1"/>
      <c r="F52" s="1"/>
    </row>
    <row r="53" spans="1:6" x14ac:dyDescent="0.2">
      <c r="A53" s="1"/>
      <c r="B53" s="1"/>
      <c r="C53" s="1"/>
      <c r="D53" s="1"/>
      <c r="E53" s="1"/>
      <c r="F53" s="1"/>
    </row>
    <row r="54" spans="1:6" x14ac:dyDescent="0.2">
      <c r="A54" s="1"/>
      <c r="B54" s="1"/>
      <c r="C54" s="1"/>
      <c r="D54" s="1"/>
      <c r="E54" s="1"/>
      <c r="F54" s="1"/>
    </row>
    <row r="55" spans="1:6" x14ac:dyDescent="0.2">
      <c r="A55" s="1"/>
      <c r="B55" s="1"/>
      <c r="C55" s="1"/>
      <c r="D55" s="1"/>
      <c r="E55" s="1"/>
      <c r="F55" s="1"/>
    </row>
    <row r="56" spans="1:6" x14ac:dyDescent="0.2">
      <c r="A56" s="1"/>
      <c r="B56" s="1"/>
      <c r="C56" s="1"/>
      <c r="D56" s="1"/>
      <c r="E56" s="1"/>
      <c r="F56" s="1"/>
    </row>
    <row r="57" spans="1:6" x14ac:dyDescent="0.2">
      <c r="A57" s="1"/>
      <c r="B57" s="1"/>
      <c r="C57" s="1"/>
      <c r="D57" s="1"/>
      <c r="E57" s="1"/>
      <c r="F57" s="1"/>
    </row>
    <row r="58" spans="1:6" x14ac:dyDescent="0.2">
      <c r="A58" s="1"/>
      <c r="B58" s="1"/>
      <c r="C58" s="1"/>
      <c r="D58" s="1"/>
      <c r="E58" s="1"/>
      <c r="F58" s="1"/>
    </row>
    <row r="59" spans="1:6" x14ac:dyDescent="0.2">
      <c r="A59" s="1"/>
      <c r="B59" s="1"/>
      <c r="C59" s="1"/>
      <c r="D59" s="1"/>
      <c r="E59" s="1"/>
      <c r="F59" s="1"/>
    </row>
    <row r="60" spans="1:6" x14ac:dyDescent="0.2">
      <c r="A60" s="1"/>
      <c r="B60" s="1"/>
      <c r="C60" s="1"/>
      <c r="D60" s="1"/>
      <c r="E60" s="1"/>
      <c r="F60" s="1"/>
    </row>
    <row r="61" spans="1:6" x14ac:dyDescent="0.2">
      <c r="A61" s="1"/>
      <c r="B61" s="1"/>
      <c r="C61" s="1"/>
      <c r="D61" s="1"/>
      <c r="E61" s="1"/>
      <c r="F61" s="1"/>
    </row>
    <row r="62" spans="1:6" x14ac:dyDescent="0.2">
      <c r="A62" s="1"/>
      <c r="B62" s="1"/>
      <c r="C62" s="1"/>
      <c r="D62" s="1"/>
      <c r="E62" s="1"/>
      <c r="F62" s="1"/>
    </row>
    <row r="63" spans="1:6" x14ac:dyDescent="0.2">
      <c r="A63" s="1"/>
      <c r="B63" s="1"/>
      <c r="C63" s="1"/>
      <c r="D63" s="1"/>
      <c r="E63" s="1"/>
      <c r="F63" s="1"/>
    </row>
    <row r="64" spans="1:6" x14ac:dyDescent="0.2">
      <c r="A64" s="1"/>
      <c r="B64" s="1"/>
      <c r="C64" s="1"/>
      <c r="D64" s="1"/>
      <c r="E64" s="1"/>
      <c r="F64" s="1"/>
    </row>
    <row r="65" spans="1:6" x14ac:dyDescent="0.2">
      <c r="A65" s="1"/>
      <c r="B65" s="1"/>
      <c r="C65" s="1"/>
      <c r="D65" s="1"/>
      <c r="E65" s="1"/>
      <c r="F65" s="1"/>
    </row>
    <row r="66" spans="1:6" x14ac:dyDescent="0.2">
      <c r="A66" s="1"/>
      <c r="B66" s="1"/>
      <c r="C66" s="1"/>
      <c r="D66" s="1"/>
      <c r="E66" s="1"/>
      <c r="F66" s="1"/>
    </row>
    <row r="67" spans="1:6" x14ac:dyDescent="0.2">
      <c r="A67" s="1"/>
      <c r="B67" s="1"/>
      <c r="C67" s="1"/>
      <c r="D67" s="1"/>
      <c r="E67" s="1"/>
      <c r="F67" s="1"/>
    </row>
    <row r="68" spans="1:6" x14ac:dyDescent="0.2">
      <c r="A68" s="1"/>
      <c r="B68" s="1"/>
      <c r="C68" s="1"/>
      <c r="D68" s="1"/>
      <c r="E68" s="1"/>
      <c r="F68" s="1"/>
    </row>
    <row r="69" spans="1:6" x14ac:dyDescent="0.2">
      <c r="A69" s="1"/>
      <c r="B69" s="1"/>
      <c r="C69" s="1"/>
      <c r="D69" s="1"/>
      <c r="E69" s="1"/>
      <c r="F69" s="1"/>
    </row>
    <row r="70" spans="1:6" x14ac:dyDescent="0.2">
      <c r="A70" s="1"/>
      <c r="B70" s="1"/>
      <c r="C70" s="1"/>
      <c r="D70" s="1"/>
      <c r="E70" s="1"/>
      <c r="F70" s="1"/>
    </row>
    <row r="71" spans="1:6" x14ac:dyDescent="0.2">
      <c r="A71" s="1"/>
      <c r="B71" s="1"/>
      <c r="C71" s="1"/>
      <c r="D71" s="1"/>
      <c r="E71" s="1"/>
      <c r="F71" s="1"/>
    </row>
    <row r="72" spans="1:6" x14ac:dyDescent="0.2">
      <c r="A72" s="1"/>
      <c r="B72" s="1"/>
      <c r="C72" s="1"/>
      <c r="D72" s="1"/>
      <c r="E72" s="1"/>
      <c r="F72" s="1"/>
    </row>
    <row r="73" spans="1:6" x14ac:dyDescent="0.2">
      <c r="A73" s="1"/>
      <c r="B73" s="1"/>
      <c r="C73" s="1"/>
      <c r="D73" s="1"/>
      <c r="E73" s="1"/>
      <c r="F73" s="1"/>
    </row>
    <row r="74" spans="1:6" x14ac:dyDescent="0.2">
      <c r="A74" s="1"/>
      <c r="B74" s="1"/>
      <c r="C74" s="1"/>
      <c r="D74" s="1"/>
      <c r="E74" s="1"/>
      <c r="F74" s="1"/>
    </row>
    <row r="75" spans="1:6" x14ac:dyDescent="0.2">
      <c r="A75" s="1"/>
      <c r="B75" s="1"/>
      <c r="C75" s="1"/>
      <c r="D75" s="1"/>
      <c r="E75" s="1"/>
      <c r="F75" s="1"/>
    </row>
    <row r="76" spans="1:6" x14ac:dyDescent="0.2">
      <c r="A76" s="1"/>
      <c r="B76" s="1"/>
      <c r="C76" s="1"/>
      <c r="D76" s="1"/>
      <c r="E76" s="1"/>
      <c r="F76" s="1"/>
    </row>
    <row r="77" spans="1:6" x14ac:dyDescent="0.2">
      <c r="A77" s="1"/>
      <c r="B77" s="1"/>
      <c r="C77" s="1"/>
      <c r="D77" s="1"/>
      <c r="E77" s="1"/>
      <c r="F77" s="1"/>
    </row>
    <row r="78" spans="1:6" x14ac:dyDescent="0.2">
      <c r="A78" s="1"/>
      <c r="B78" s="1"/>
      <c r="C78" s="1"/>
      <c r="D78" s="1"/>
      <c r="E78" s="1"/>
      <c r="F78" s="1"/>
    </row>
    <row r="79" spans="1:6" x14ac:dyDescent="0.2">
      <c r="A79" s="1"/>
      <c r="B79" s="1"/>
      <c r="C79" s="1"/>
      <c r="D79" s="1"/>
      <c r="E79" s="1"/>
      <c r="F79" s="1"/>
    </row>
    <row r="80" spans="1:6" x14ac:dyDescent="0.2">
      <c r="A80" s="1"/>
      <c r="B80" s="1"/>
      <c r="C80" s="1"/>
      <c r="D80" s="1"/>
      <c r="E80" s="1"/>
      <c r="F80" s="1"/>
    </row>
    <row r="81" spans="1:6" x14ac:dyDescent="0.2">
      <c r="A81" s="1"/>
      <c r="B81" s="1"/>
      <c r="C81" s="1"/>
      <c r="D81" s="1"/>
      <c r="E81" s="1"/>
      <c r="F81" s="1"/>
    </row>
    <row r="82" spans="1:6" x14ac:dyDescent="0.2">
      <c r="A82" s="1"/>
      <c r="B82" s="1"/>
      <c r="C82" s="1"/>
      <c r="D82" s="1"/>
      <c r="E82" s="1"/>
      <c r="F82" s="1"/>
    </row>
    <row r="83" spans="1:6" x14ac:dyDescent="0.2">
      <c r="A83" s="1"/>
      <c r="B83" s="1"/>
      <c r="C83" s="1"/>
      <c r="D83" s="1"/>
      <c r="E83" s="1"/>
      <c r="F83" s="1"/>
    </row>
    <row r="84" spans="1:6" x14ac:dyDescent="0.2">
      <c r="A84" s="1"/>
      <c r="B84" s="1"/>
      <c r="C84" s="1"/>
      <c r="D84" s="1"/>
      <c r="E84" s="1"/>
      <c r="F84" s="1"/>
    </row>
    <row r="85" spans="1:6" x14ac:dyDescent="0.2">
      <c r="A85" s="1"/>
      <c r="B85" s="1"/>
      <c r="C85" s="1"/>
      <c r="D85" s="1"/>
      <c r="E85" s="1"/>
      <c r="F85" s="1"/>
    </row>
    <row r="86" spans="1:6" x14ac:dyDescent="0.2">
      <c r="A86" s="1"/>
      <c r="B86" s="1"/>
      <c r="C86" s="1"/>
      <c r="D86" s="1"/>
      <c r="E86" s="1"/>
      <c r="F86" s="1"/>
    </row>
    <row r="87" spans="1:6" x14ac:dyDescent="0.2">
      <c r="A87" s="1"/>
      <c r="B87" s="1"/>
      <c r="C87" s="1"/>
      <c r="D87" s="1"/>
      <c r="E87" s="1"/>
      <c r="F87" s="1"/>
    </row>
    <row r="88" spans="1:6" x14ac:dyDescent="0.2">
      <c r="A88" s="1"/>
      <c r="B88" s="1"/>
      <c r="C88" s="1"/>
      <c r="D88" s="1"/>
      <c r="E88" s="1"/>
      <c r="F88" s="1"/>
    </row>
    <row r="89" spans="1:6" x14ac:dyDescent="0.2">
      <c r="A89" s="1"/>
      <c r="B89" s="1"/>
      <c r="C89" s="1"/>
      <c r="D89" s="1"/>
      <c r="E89" s="1"/>
      <c r="F89" s="1"/>
    </row>
    <row r="90" spans="1:6" x14ac:dyDescent="0.2">
      <c r="A90" s="1"/>
      <c r="B90" s="1"/>
      <c r="C90" s="1"/>
      <c r="D90" s="1"/>
      <c r="E90" s="1"/>
      <c r="F90" s="1"/>
    </row>
    <row r="91" spans="1:6" x14ac:dyDescent="0.2">
      <c r="A91" s="1"/>
      <c r="B91" s="1"/>
      <c r="C91" s="1"/>
      <c r="D91" s="1"/>
      <c r="E91" s="1"/>
      <c r="F91" s="1"/>
    </row>
    <row r="92" spans="1:6" x14ac:dyDescent="0.2">
      <c r="A92" s="1"/>
      <c r="B92" s="1"/>
      <c r="C92" s="1"/>
      <c r="D92" s="1"/>
      <c r="E92" s="1"/>
      <c r="F92" s="1"/>
    </row>
    <row r="93" spans="1:6" x14ac:dyDescent="0.2">
      <c r="A93" s="1"/>
      <c r="B93" s="1"/>
      <c r="C93" s="1"/>
      <c r="D93" s="1"/>
      <c r="E93" s="1"/>
      <c r="F93" s="1"/>
    </row>
    <row r="94" spans="1:6" x14ac:dyDescent="0.2">
      <c r="A94" s="1"/>
      <c r="B94" s="1"/>
      <c r="C94" s="1"/>
      <c r="D94" s="1"/>
      <c r="E94" s="1"/>
      <c r="F94" s="1"/>
    </row>
    <row r="95" spans="1:6" x14ac:dyDescent="0.2">
      <c r="A95" s="1"/>
      <c r="B95" s="1"/>
      <c r="C95" s="1"/>
      <c r="D95" s="1"/>
      <c r="E95" s="1"/>
      <c r="F95" s="1"/>
    </row>
    <row r="96" spans="1:6" x14ac:dyDescent="0.2">
      <c r="A96" s="1"/>
      <c r="B96" s="1"/>
      <c r="C96" s="1"/>
      <c r="D96" s="1"/>
      <c r="E96" s="1"/>
      <c r="F96" s="1"/>
    </row>
    <row r="97" spans="1:6" x14ac:dyDescent="0.2">
      <c r="A97" s="1"/>
      <c r="B97" s="1"/>
      <c r="C97" s="1"/>
      <c r="D97" s="1"/>
      <c r="E97" s="1"/>
      <c r="F97" s="1"/>
    </row>
    <row r="98" spans="1:6" x14ac:dyDescent="0.2">
      <c r="A98" s="1"/>
      <c r="B98" s="1"/>
      <c r="C98" s="1"/>
      <c r="D98" s="1"/>
      <c r="E98" s="1"/>
      <c r="F98" s="1"/>
    </row>
    <row r="99" spans="1:6" x14ac:dyDescent="0.2">
      <c r="A99" s="1"/>
      <c r="B99" s="1"/>
      <c r="C99" s="1"/>
      <c r="D99" s="1"/>
      <c r="E99" s="1"/>
      <c r="F99" s="1"/>
    </row>
    <row r="100" spans="1:6" x14ac:dyDescent="0.2">
      <c r="A100" s="1"/>
      <c r="B100" s="1"/>
      <c r="C100" s="1"/>
      <c r="D100" s="1"/>
      <c r="E100" s="1"/>
      <c r="F100" s="1"/>
    </row>
    <row r="101" spans="1:6" x14ac:dyDescent="0.2">
      <c r="A101" s="1"/>
      <c r="B101" s="1"/>
      <c r="C101" s="1"/>
      <c r="D101" s="1"/>
      <c r="E101" s="1"/>
      <c r="F101" s="1"/>
    </row>
    <row r="102" spans="1:6" x14ac:dyDescent="0.2">
      <c r="A102" s="1"/>
      <c r="B102" s="1"/>
      <c r="C102" s="1"/>
      <c r="D102" s="1"/>
      <c r="E102" s="1"/>
      <c r="F102" s="1"/>
    </row>
    <row r="103" spans="1:6" x14ac:dyDescent="0.2">
      <c r="A103" s="1"/>
      <c r="B103" s="1"/>
      <c r="C103" s="1"/>
      <c r="D103" s="1"/>
      <c r="E103" s="1"/>
      <c r="F103" s="1"/>
    </row>
    <row r="104" spans="1:6" x14ac:dyDescent="0.2">
      <c r="A104" s="1"/>
      <c r="B104" s="1"/>
      <c r="C104" s="1"/>
      <c r="D104" s="1"/>
      <c r="E104" s="1"/>
      <c r="F104" s="1"/>
    </row>
    <row r="105" spans="1:6" x14ac:dyDescent="0.2">
      <c r="A105" s="1"/>
      <c r="B105" s="1"/>
      <c r="C105" s="1"/>
      <c r="D105" s="1"/>
      <c r="E105" s="1"/>
      <c r="F105" s="1"/>
    </row>
    <row r="106" spans="1:6" x14ac:dyDescent="0.2">
      <c r="A106" s="1"/>
      <c r="B106" s="1"/>
      <c r="C106" s="1"/>
      <c r="D106" s="1"/>
      <c r="E106" s="1"/>
      <c r="F106" s="1"/>
    </row>
    <row r="107" spans="1:6" x14ac:dyDescent="0.2">
      <c r="A107" s="1"/>
      <c r="B107" s="1"/>
      <c r="C107" s="1"/>
      <c r="D107" s="1"/>
      <c r="E107" s="1"/>
      <c r="F107" s="1"/>
    </row>
    <row r="108" spans="1:6" x14ac:dyDescent="0.2">
      <c r="A108" s="1"/>
      <c r="B108" s="1"/>
      <c r="C108" s="1"/>
      <c r="D108" s="1"/>
      <c r="E108" s="1"/>
      <c r="F10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1d</vt:lpstr>
      <vt:lpstr>Fig 2b</vt:lpstr>
      <vt:lpstr>Fig 2c</vt:lpstr>
      <vt:lpstr>Fig 3d</vt:lpstr>
      <vt:lpstr>Fig 3f</vt:lpstr>
      <vt:lpstr>Fig 4b</vt:lpstr>
      <vt:lpstr>Fig 5e</vt:lpstr>
      <vt:lpstr>Fig 5f</vt:lpstr>
      <vt:lpstr>Fig 5i</vt:lpstr>
      <vt:lpstr>Supp Fig 1e</vt:lpstr>
      <vt:lpstr>Supp Fig 2a</vt:lpstr>
      <vt:lpstr>Supp Fig 2b</vt:lpstr>
      <vt:lpstr>Supp 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Moonsup (NIH/NCI) [E]</dc:creator>
  <cp:lastModifiedBy>Lee, Moonsup (NIH/NCI) [E]</cp:lastModifiedBy>
  <dcterms:created xsi:type="dcterms:W3CDTF">2024-10-03T14:13:55Z</dcterms:created>
  <dcterms:modified xsi:type="dcterms:W3CDTF">2024-10-03T15:06:31Z</dcterms:modified>
</cp:coreProperties>
</file>